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IJBM\"/>
    </mc:Choice>
  </mc:AlternateContent>
  <xr:revisionPtr revIDLastSave="0" documentId="13_ncr:1_{F1A4DACC-F1E3-482C-BFD7-9A954F38F5A3}" xr6:coauthVersionLast="47" xr6:coauthVersionMax="47" xr10:uidLastSave="{00000000-0000-0000-0000-000000000000}"/>
  <bookViews>
    <workbookView xWindow="-98" yWindow="-98" windowWidth="23236" windowHeight="13875" activeTab="5" xr2:uid="{00000000-000D-0000-FFFF-FFFF00000000}"/>
  </bookViews>
  <sheets>
    <sheet name="S Table 1" sheetId="2" r:id="rId1"/>
    <sheet name="S Table 2" sheetId="1" r:id="rId2"/>
    <sheet name="S Table 3" sheetId="7" r:id="rId3"/>
    <sheet name="S Table 4" sheetId="3" r:id="rId4"/>
    <sheet name="S Table 5" sheetId="4" r:id="rId5"/>
    <sheet name="S Table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16" uniqueCount="285">
  <si>
    <t>GATGCGCTCTCTCAAGGAATAG</t>
  </si>
  <si>
    <t>GCAGCCACTTGAGACCTATAAT</t>
  </si>
  <si>
    <t>GTACGGTCATTGGGTTGAAGA</t>
  </si>
  <si>
    <t>CCATGCCACCATCTACAAGTAT</t>
  </si>
  <si>
    <t>AAGAGGCCCAACTTCTGATAAA</t>
  </si>
  <si>
    <t>TTTCCTCAGACGGCTCTTTC</t>
  </si>
  <si>
    <t>CTTCCGTTCATCTGAGCTTCT</t>
  </si>
  <si>
    <t>GGACTGCTGTAGGTTGCTAAT</t>
  </si>
  <si>
    <t>GGCTTCCGTTCATCAGAGATT</t>
  </si>
  <si>
    <t>TCTGCCTGTTGGGATGATTG</t>
  </si>
  <si>
    <t>GATGAGGCCTCCAACTCTTAAC</t>
  </si>
  <si>
    <t>GCCGGACTGCTAGAAACTAATC</t>
  </si>
  <si>
    <t>TGTCGCTGTTCTGGCTAATAA</t>
  </si>
  <si>
    <t>GGAACATCACCTCTCCTGTATC</t>
  </si>
  <si>
    <t>GGCCGCCACTGTCCCTGGTT</t>
  </si>
  <si>
    <t>CCTAGTTAAGTACTCTTGCGG</t>
    <phoneticPr fontId="1" type="noConversion"/>
  </si>
  <si>
    <t>TTTGTATCTTTTGAGTACTTT</t>
  </si>
  <si>
    <t>GACCGTAGATTAGCTAGGCTC</t>
  </si>
  <si>
    <t>TTGATGAACGAGGGAGAT</t>
  </si>
  <si>
    <t>TATATATGTGTATAAAAAATT</t>
    <phoneticPr fontId="1" type="noConversion"/>
  </si>
  <si>
    <t>CGAGTCCGACTAGGAATGTTATG</t>
    <phoneticPr fontId="1" type="noConversion"/>
  </si>
  <si>
    <t>TGCTGCTAGAGGTTGTAAAGG</t>
    <phoneticPr fontId="1" type="noConversion"/>
  </si>
  <si>
    <t>ACTCATTTGACCCACTAGTCAC</t>
    <phoneticPr fontId="1" type="noConversion"/>
  </si>
  <si>
    <t>AGCAATGGCGGAGTTCTT</t>
  </si>
  <si>
    <t>AsPKS3</t>
    <phoneticPr fontId="1" type="noConversion"/>
  </si>
  <si>
    <t>AsPKS4</t>
    <phoneticPr fontId="1" type="noConversion"/>
  </si>
  <si>
    <t>AsPKS6</t>
    <phoneticPr fontId="1" type="noConversion"/>
  </si>
  <si>
    <t>AsPKS8</t>
    <phoneticPr fontId="1" type="noConversion"/>
  </si>
  <si>
    <t>AsPKS9</t>
    <phoneticPr fontId="1" type="noConversion"/>
  </si>
  <si>
    <t>ATGCTTTGGAGAATGAGTCTGA</t>
  </si>
  <si>
    <t>CTAAGCAGGTTCATGGGGAC</t>
  </si>
  <si>
    <t>ATGAGTTCTCCATCAACTCAACTG</t>
  </si>
  <si>
    <t>TTAGGTAGGCTCATGAGGGC</t>
  </si>
  <si>
    <t>AsbZIP41</t>
    <phoneticPr fontId="1" type="noConversion"/>
  </si>
  <si>
    <t>AsbZIP14</t>
    <phoneticPr fontId="1" type="noConversion"/>
  </si>
  <si>
    <t>GTACCGCTACCGGAGGGAAGTTGAAGA</t>
  </si>
  <si>
    <t>CTTCTTGGGCGACTTGGTAGCCTTGGT</t>
    <phoneticPr fontId="1" type="noConversion"/>
  </si>
  <si>
    <t>Dispersed</t>
  </si>
  <si>
    <t>Proximal</t>
  </si>
  <si>
    <t>Singleton</t>
  </si>
  <si>
    <t>Tandem</t>
  </si>
  <si>
    <t>WGD or segmental</t>
  </si>
  <si>
    <t>D. turbinatus</t>
  </si>
  <si>
    <t>H. hainanensis</t>
  </si>
  <si>
    <t>H. cannabinus</t>
  </si>
  <si>
    <t>G. raimondii</t>
  </si>
  <si>
    <t>D. zibethinus</t>
  </si>
  <si>
    <t>T. cacao</t>
  </si>
  <si>
    <t>C. capsularis</t>
  </si>
  <si>
    <t>C. olitorius</t>
  </si>
  <si>
    <t>A.sinensis</t>
  </si>
  <si>
    <t>A.thaliana</t>
  </si>
  <si>
    <t>V.vinifera</t>
  </si>
  <si>
    <t>A.trichopoda</t>
  </si>
  <si>
    <t>Total</t>
    <phoneticPr fontId="1" type="noConversion"/>
  </si>
  <si>
    <t>Sequence ID</t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AsbZIP01</t>
  </si>
  <si>
    <t>AsbZIP02</t>
  </si>
  <si>
    <t>AsbZIP03</t>
  </si>
  <si>
    <t>AsbZIP04</t>
  </si>
  <si>
    <t>AsbZIP05</t>
  </si>
  <si>
    <t>AsbZIP06</t>
  </si>
  <si>
    <t>AsbZIP07</t>
  </si>
  <si>
    <t>AsbZIP08</t>
  </si>
  <si>
    <t>AsbZIP09</t>
  </si>
  <si>
    <t>AsbZIP10</t>
  </si>
  <si>
    <t>AsbZIP11</t>
  </si>
  <si>
    <t>AsbZIP12</t>
  </si>
  <si>
    <t>AsbZIP13</t>
  </si>
  <si>
    <t>AsbZIP14</t>
  </si>
  <si>
    <t>AsbZIP15</t>
  </si>
  <si>
    <t>AsbZIP16</t>
  </si>
  <si>
    <t>AsbZIP17</t>
  </si>
  <si>
    <t>AsbZIP18</t>
  </si>
  <si>
    <t>AsbZIP19</t>
  </si>
  <si>
    <t>AsbZIP20</t>
  </si>
  <si>
    <t>AsbZIP21</t>
  </si>
  <si>
    <t>AsbZIP22</t>
  </si>
  <si>
    <t>AsbZIP23</t>
  </si>
  <si>
    <t>AsbZIP24</t>
  </si>
  <si>
    <t>AsbZIP25</t>
  </si>
  <si>
    <t>AsbZIP26</t>
  </si>
  <si>
    <t>AsbZIP27</t>
  </si>
  <si>
    <t>AsbZIP28</t>
  </si>
  <si>
    <t>AsbZIP29</t>
  </si>
  <si>
    <t>AsbZIP30</t>
  </si>
  <si>
    <t>AsbZIP31</t>
  </si>
  <si>
    <t>AsbZIP32</t>
  </si>
  <si>
    <t>AsbZIP33</t>
  </si>
  <si>
    <t>AsbZIP34</t>
  </si>
  <si>
    <t>AsbZIP35</t>
  </si>
  <si>
    <t>AsbZIP36</t>
    <phoneticPr fontId="5" type="noConversion"/>
  </si>
  <si>
    <t>AsbZIP37</t>
  </si>
  <si>
    <t>AsbZIP38</t>
  </si>
  <si>
    <t>AsbZIP39</t>
  </si>
  <si>
    <t>AsbZIP40</t>
  </si>
  <si>
    <t>AsbZIP41</t>
  </si>
  <si>
    <t>AsbZIP42</t>
  </si>
  <si>
    <t>AsbZIP43</t>
  </si>
  <si>
    <t>AsbZIP44</t>
  </si>
  <si>
    <t>AsbZIP45</t>
  </si>
  <si>
    <t>AsbZIP46</t>
  </si>
  <si>
    <t>AsbZIP47</t>
  </si>
  <si>
    <t>AsbZIP48</t>
  </si>
  <si>
    <t>AsbZIP49</t>
  </si>
  <si>
    <t>AsbZIP50</t>
  </si>
  <si>
    <t>AsbZIP51</t>
  </si>
  <si>
    <t>AsbZIP52</t>
  </si>
  <si>
    <t>AsbZIP53</t>
  </si>
  <si>
    <t>AsbZIP54</t>
  </si>
  <si>
    <t>AsbZIP55</t>
  </si>
  <si>
    <t>AsbZIP56</t>
  </si>
  <si>
    <t>AsbZIP57</t>
  </si>
  <si>
    <t>AsbZIP58</t>
  </si>
  <si>
    <t>AsbZIP59</t>
  </si>
  <si>
    <t>AsbZIP60</t>
  </si>
  <si>
    <t>AsbZIP61</t>
  </si>
  <si>
    <t>AsbZIP62</t>
  </si>
  <si>
    <t>Subcellular location</t>
    <phoneticPr fontId="1" type="noConversion"/>
  </si>
  <si>
    <t>nucl</t>
  </si>
  <si>
    <t>E.R.</t>
  </si>
  <si>
    <t>chlo</t>
  </si>
  <si>
    <t>Query</t>
  </si>
  <si>
    <t>Hit type</t>
  </si>
  <si>
    <t>PSSM-ID</t>
  </si>
  <si>
    <t>From</t>
  </si>
  <si>
    <t>To</t>
  </si>
  <si>
    <t>E-Value</t>
  </si>
  <si>
    <t>Bitscore</t>
  </si>
  <si>
    <t>Accession</t>
  </si>
  <si>
    <t>Short name</t>
  </si>
  <si>
    <t>Incomplete</t>
  </si>
  <si>
    <t>Superfamily</t>
  </si>
  <si>
    <t>superfamily</t>
  </si>
  <si>
    <t>cl25514</t>
  </si>
  <si>
    <t>ATG16 superfamily</t>
  </si>
  <si>
    <t>N</t>
  </si>
  <si>
    <t xml:space="preserve"> - </t>
  </si>
  <si>
    <t>cl34174</t>
  </si>
  <si>
    <t>Smc superfamily</t>
  </si>
  <si>
    <t>C</t>
  </si>
  <si>
    <t>NC</t>
  </si>
  <si>
    <t>cl37070</t>
  </si>
  <si>
    <t>SMC_prok_A superfamily</t>
  </si>
  <si>
    <t>cl37069</t>
  </si>
  <si>
    <t>SMC_prok_B superfamily</t>
  </si>
  <si>
    <t>cl13879</t>
  </si>
  <si>
    <t>bZIP_C superfamily</t>
  </si>
  <si>
    <t>cl16653</t>
  </si>
  <si>
    <t>DOG1 superfamily</t>
  </si>
  <si>
    <t>cl37733</t>
  </si>
  <si>
    <t>MAD superfamily</t>
  </si>
  <si>
    <t>cl06693</t>
  </si>
  <si>
    <t>MFMR superfamily</t>
  </si>
  <si>
    <t>cl35973</t>
  </si>
  <si>
    <t>PRK10929 superfamily</t>
  </si>
  <si>
    <t>cl33865</t>
  </si>
  <si>
    <t>SbcC superfamily</t>
  </si>
  <si>
    <t>cl11531</t>
  </si>
  <si>
    <t>ZapB superfamily</t>
  </si>
  <si>
    <t>cl40461</t>
  </si>
  <si>
    <t>ZIP_TSC22D-like superfamily</t>
  </si>
  <si>
    <t>cl21462</t>
  </si>
  <si>
    <t>bZIP superfamily</t>
  </si>
  <si>
    <t>AsbZIP36</t>
  </si>
  <si>
    <t>Sense Primer</t>
    <phoneticPr fontId="1" type="noConversion"/>
  </si>
  <si>
    <t>Antisense Primer</t>
    <phoneticPr fontId="1" type="noConversion"/>
  </si>
  <si>
    <t>AsHistone</t>
  </si>
  <si>
    <t>evm.model.Scaffold6.69</t>
    <phoneticPr fontId="1" type="noConversion"/>
  </si>
  <si>
    <t>AsbZIP01</t>
    <phoneticPr fontId="1" type="noConversion"/>
  </si>
  <si>
    <t>evm.model.Scaffold6.197</t>
    <phoneticPr fontId="1" type="noConversion"/>
  </si>
  <si>
    <t>AsbZIP02</t>
    <phoneticPr fontId="1" type="noConversion"/>
  </si>
  <si>
    <t>evm.model.Scaffold6.232</t>
    <phoneticPr fontId="1" type="noConversion"/>
  </si>
  <si>
    <t>AsbZIP03</t>
    <phoneticPr fontId="1" type="noConversion"/>
  </si>
  <si>
    <t>evm.model.Scaffold6.284</t>
    <phoneticPr fontId="1" type="noConversion"/>
  </si>
  <si>
    <t>AsbZIP04</t>
    <phoneticPr fontId="1" type="noConversion"/>
  </si>
  <si>
    <t>evm.model.Scaffold6.343</t>
    <phoneticPr fontId="1" type="noConversion"/>
  </si>
  <si>
    <t>AsbZIP05</t>
    <phoneticPr fontId="1" type="noConversion"/>
  </si>
  <si>
    <t>evm.model.Scaffold9.514</t>
    <phoneticPr fontId="1" type="noConversion"/>
  </si>
  <si>
    <t>AsbZIP06</t>
    <phoneticPr fontId="1" type="noConversion"/>
  </si>
  <si>
    <t>evm.model.Scaffold41.134</t>
    <phoneticPr fontId="1" type="noConversion"/>
  </si>
  <si>
    <t>AsbZIP07</t>
    <phoneticPr fontId="1" type="noConversion"/>
  </si>
  <si>
    <t>evm.model.Scaffold135.38</t>
    <phoneticPr fontId="1" type="noConversion"/>
  </si>
  <si>
    <t>AsbZIP08</t>
    <phoneticPr fontId="1" type="noConversion"/>
  </si>
  <si>
    <t>evm.model.Scaffold4.72</t>
    <phoneticPr fontId="1" type="noConversion"/>
  </si>
  <si>
    <t>AsbZIP09</t>
    <phoneticPr fontId="1" type="noConversion"/>
  </si>
  <si>
    <t>evm.model.Scaffold122.16</t>
    <phoneticPr fontId="1" type="noConversion"/>
  </si>
  <si>
    <t>AsbZIP10</t>
    <phoneticPr fontId="1" type="noConversion"/>
  </si>
  <si>
    <t>evm.model.Scaffold35.12</t>
    <phoneticPr fontId="1" type="noConversion"/>
  </si>
  <si>
    <t>AsbZIP11</t>
    <phoneticPr fontId="1" type="noConversion"/>
  </si>
  <si>
    <t>evm.model.Scaffold267.4</t>
    <phoneticPr fontId="1" type="noConversion"/>
  </si>
  <si>
    <t>AsbZIP12</t>
    <phoneticPr fontId="1" type="noConversion"/>
  </si>
  <si>
    <t>evm.model.Scaffold20.146</t>
    <phoneticPr fontId="1" type="noConversion"/>
  </si>
  <si>
    <t>AsbZIP13</t>
    <phoneticPr fontId="1" type="noConversion"/>
  </si>
  <si>
    <t>evm.model.Scaffold25.139</t>
    <phoneticPr fontId="1" type="noConversion"/>
  </si>
  <si>
    <t>evm.model.Scaffold294.26</t>
    <phoneticPr fontId="1" type="noConversion"/>
  </si>
  <si>
    <t>AsbZIP15</t>
    <phoneticPr fontId="1" type="noConversion"/>
  </si>
  <si>
    <t>evm.model.Scaffold294.8</t>
    <phoneticPr fontId="1" type="noConversion"/>
  </si>
  <si>
    <t>AsbZIP16</t>
    <phoneticPr fontId="1" type="noConversion"/>
  </si>
  <si>
    <t>evm.model.Scaffold2.64</t>
    <phoneticPr fontId="1" type="noConversion"/>
  </si>
  <si>
    <t>AsbZIP17</t>
    <phoneticPr fontId="1" type="noConversion"/>
  </si>
  <si>
    <t>evm.model.Scaffold2.100</t>
    <phoneticPr fontId="1" type="noConversion"/>
  </si>
  <si>
    <t>AsbZIP18</t>
    <phoneticPr fontId="1" type="noConversion"/>
  </si>
  <si>
    <t>evm.model.Scaffold2.254</t>
    <phoneticPr fontId="1" type="noConversion"/>
  </si>
  <si>
    <t>AsbZIP19</t>
    <phoneticPr fontId="1" type="noConversion"/>
  </si>
  <si>
    <t>evm.model.Scaffold2.353</t>
    <phoneticPr fontId="1" type="noConversion"/>
  </si>
  <si>
    <t>AsbZIP20</t>
    <phoneticPr fontId="1" type="noConversion"/>
  </si>
  <si>
    <t>evm.model.Scaffold2.554</t>
    <phoneticPr fontId="1" type="noConversion"/>
  </si>
  <si>
    <t>AsbZIP21</t>
    <phoneticPr fontId="1" type="noConversion"/>
  </si>
  <si>
    <t>evm.model.Scaffold70.24</t>
    <phoneticPr fontId="1" type="noConversion"/>
  </si>
  <si>
    <t>AsbZIP22</t>
    <phoneticPr fontId="1" type="noConversion"/>
  </si>
  <si>
    <t>evm.model.Scaffold257.55</t>
    <phoneticPr fontId="1" type="noConversion"/>
  </si>
  <si>
    <t>AsbZIP23</t>
    <phoneticPr fontId="1" type="noConversion"/>
  </si>
  <si>
    <t>evm.model.Scaffold235.68</t>
    <phoneticPr fontId="1" type="noConversion"/>
  </si>
  <si>
    <t>AsbZIP24</t>
    <phoneticPr fontId="1" type="noConversion"/>
  </si>
  <si>
    <t>evm.model.Scaffold10.389</t>
    <phoneticPr fontId="1" type="noConversion"/>
  </si>
  <si>
    <t>AsbZIP25</t>
    <phoneticPr fontId="1" type="noConversion"/>
  </si>
  <si>
    <t>evm.model.Scaffold27.79</t>
    <phoneticPr fontId="1" type="noConversion"/>
  </si>
  <si>
    <t>AsbZIP26</t>
    <phoneticPr fontId="1" type="noConversion"/>
  </si>
  <si>
    <t>evm.model.Scaffold54.71</t>
    <phoneticPr fontId="1" type="noConversion"/>
  </si>
  <si>
    <t>AsbZIP27</t>
    <phoneticPr fontId="1" type="noConversion"/>
  </si>
  <si>
    <t>evm.model.Scaffold446.12</t>
    <phoneticPr fontId="1" type="noConversion"/>
  </si>
  <si>
    <t>AsbZIP28</t>
    <phoneticPr fontId="1" type="noConversion"/>
  </si>
  <si>
    <t>evm.model.Scaffold4.147</t>
    <phoneticPr fontId="1" type="noConversion"/>
  </si>
  <si>
    <t>AsbZIP29</t>
    <phoneticPr fontId="1" type="noConversion"/>
  </si>
  <si>
    <t>evm.model.Scaffold79.16</t>
    <phoneticPr fontId="1" type="noConversion"/>
  </si>
  <si>
    <t>AsbZIP30</t>
    <phoneticPr fontId="1" type="noConversion"/>
  </si>
  <si>
    <t>evm.model.Scaffold445.2</t>
    <phoneticPr fontId="1" type="noConversion"/>
  </si>
  <si>
    <t>AsbZIP31</t>
    <phoneticPr fontId="1" type="noConversion"/>
  </si>
  <si>
    <t>evm.model.Scaffold445.3</t>
    <phoneticPr fontId="1" type="noConversion"/>
  </si>
  <si>
    <t>AsbZIP32</t>
    <phoneticPr fontId="1" type="noConversion"/>
  </si>
  <si>
    <t>evm.model.Scaffold252.12</t>
    <phoneticPr fontId="1" type="noConversion"/>
  </si>
  <si>
    <t>AsbZIP33</t>
    <phoneticPr fontId="1" type="noConversion"/>
  </si>
  <si>
    <t>evm.model.Scaffold64.58</t>
    <phoneticPr fontId="1" type="noConversion"/>
  </si>
  <si>
    <t>AsbZIP34</t>
    <phoneticPr fontId="1" type="noConversion"/>
  </si>
  <si>
    <t>evm.model.Scaffold23.68</t>
    <phoneticPr fontId="1" type="noConversion"/>
  </si>
  <si>
    <t>AsbZIP35</t>
    <phoneticPr fontId="1" type="noConversion"/>
  </si>
  <si>
    <t>evm.model.Scaffold23.161</t>
    <phoneticPr fontId="1" type="noConversion"/>
  </si>
  <si>
    <t>AsbZIP36</t>
    <phoneticPr fontId="1" type="noConversion"/>
  </si>
  <si>
    <t>evm.model.Scaffold23.253</t>
    <phoneticPr fontId="1" type="noConversion"/>
  </si>
  <si>
    <t>AsbZIP37</t>
    <phoneticPr fontId="1" type="noConversion"/>
  </si>
  <si>
    <t>evm.model.Scaffold23.319</t>
    <phoneticPr fontId="1" type="noConversion"/>
  </si>
  <si>
    <t>AsbZIP38</t>
    <phoneticPr fontId="1" type="noConversion"/>
  </si>
  <si>
    <t>evm.model.Scaffold28.63</t>
    <phoneticPr fontId="1" type="noConversion"/>
  </si>
  <si>
    <t>AsbZIP39</t>
    <phoneticPr fontId="1" type="noConversion"/>
  </si>
  <si>
    <t>evm.model.Scaffold28.146</t>
    <phoneticPr fontId="1" type="noConversion"/>
  </si>
  <si>
    <t>AsbZIP40</t>
    <phoneticPr fontId="1" type="noConversion"/>
  </si>
  <si>
    <t>evm.model.Scaffold1.533</t>
    <phoneticPr fontId="1" type="noConversion"/>
  </si>
  <si>
    <t>evm.model.Scaffold1.342</t>
    <phoneticPr fontId="1" type="noConversion"/>
  </si>
  <si>
    <t>AsbZIP42</t>
    <phoneticPr fontId="1" type="noConversion"/>
  </si>
  <si>
    <t>evm.model.Scaffold1.123</t>
    <phoneticPr fontId="1" type="noConversion"/>
  </si>
  <si>
    <t>AsbZIP43</t>
    <phoneticPr fontId="1" type="noConversion"/>
  </si>
  <si>
    <t>evm.model.Scaffold121.14</t>
    <phoneticPr fontId="1" type="noConversion"/>
  </si>
  <si>
    <t>evm.model.Scaffold4.222</t>
    <phoneticPr fontId="1" type="noConversion"/>
  </si>
  <si>
    <t>evm.model.Scaffold68.86</t>
    <phoneticPr fontId="1" type="noConversion"/>
  </si>
  <si>
    <t>evm.model.Scaffold101.140</t>
    <phoneticPr fontId="1" type="noConversion"/>
  </si>
  <si>
    <t>evm.model.Scaffold18.375</t>
    <phoneticPr fontId="1" type="noConversion"/>
  </si>
  <si>
    <t>evm.model.Scaffold18.16</t>
    <phoneticPr fontId="1" type="noConversion"/>
  </si>
  <si>
    <t>evm.model.Scaffold192.66</t>
    <phoneticPr fontId="1" type="noConversion"/>
  </si>
  <si>
    <t>evm.model.Scaffold178.27</t>
    <phoneticPr fontId="1" type="noConversion"/>
  </si>
  <si>
    <t>evm.model.Scaffold178.3</t>
    <phoneticPr fontId="1" type="noConversion"/>
  </si>
  <si>
    <t>evm.model.Scaffold15.103</t>
    <phoneticPr fontId="1" type="noConversion"/>
  </si>
  <si>
    <t>evm.model.Scaffold29.250</t>
    <phoneticPr fontId="1" type="noConversion"/>
  </si>
  <si>
    <t>evm.model.Scaffold7.106</t>
    <phoneticPr fontId="1" type="noConversion"/>
  </si>
  <si>
    <t>evm.model.Scaffold7.303</t>
    <phoneticPr fontId="1" type="noConversion"/>
  </si>
  <si>
    <t>evm.model.Scaffold8.5</t>
    <phoneticPr fontId="1" type="noConversion"/>
  </si>
  <si>
    <t>evm.model.Scaffold8.502</t>
    <phoneticPr fontId="1" type="noConversion"/>
  </si>
  <si>
    <t>evm.model.Scaffold31.203</t>
    <phoneticPr fontId="1" type="noConversion"/>
  </si>
  <si>
    <t>evm.model.Scaffold255.4</t>
    <phoneticPr fontId="1" type="noConversion"/>
  </si>
  <si>
    <t>evm.model.Scaffold206.21</t>
    <phoneticPr fontId="1" type="noConversion"/>
  </si>
  <si>
    <t>evm.model.Scaffold21.302</t>
    <phoneticPr fontId="1" type="noConversion"/>
  </si>
  <si>
    <t>Gene ID in Genome</t>
    <phoneticPr fontId="1" type="noConversion"/>
  </si>
  <si>
    <t>Gene Name</t>
    <phoneticPr fontId="1" type="noConversion"/>
  </si>
  <si>
    <t>Table S1. Sequences of specific primers used for real-time quantitative PCR.</t>
    <phoneticPr fontId="1" type="noConversion"/>
  </si>
  <si>
    <t>Table S2.  Sequences of specific primers used for gene cloning.</t>
    <phoneticPr fontId="1" type="noConversion"/>
  </si>
  <si>
    <t>Table S3. AsbZIP sequences.</t>
    <phoneticPr fontId="1" type="noConversion"/>
  </si>
  <si>
    <t>Table S4. The statistical numbers and duplicate types of bZIPs in twelve plants.</t>
    <phoneticPr fontId="1" type="noConversion"/>
  </si>
  <si>
    <t>Table S6. Detailed information regarding the conserved domains and motifs of AsbZIPs.</t>
    <phoneticPr fontId="1" type="noConversion"/>
  </si>
  <si>
    <r>
      <t xml:space="preserve">Table S5 Information regarding the </t>
    </r>
    <r>
      <rPr>
        <b/>
        <i/>
        <sz val="11"/>
        <color theme="1"/>
        <rFont val="Times New Roman"/>
        <family val="1"/>
      </rPr>
      <t>bZIP</t>
    </r>
    <r>
      <rPr>
        <b/>
        <sz val="11"/>
        <color theme="1"/>
        <rFont val="Times New Roman"/>
        <family val="1"/>
      </rPr>
      <t xml:space="preserve"> gene family in </t>
    </r>
    <r>
      <rPr>
        <b/>
        <i/>
        <sz val="11"/>
        <color theme="1"/>
        <rFont val="Times New Roman"/>
        <family val="1"/>
      </rPr>
      <t>A. sinensi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4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horizontal="left" vertical="top"/>
    </xf>
    <xf numFmtId="49" fontId="2" fillId="0" borderId="0" xfId="0" applyNumberFormat="1" applyFont="1" applyAlignment="1">
      <alignment horizontal="left" vertical="top" wrapText="1"/>
    </xf>
    <xf numFmtId="49" fontId="2" fillId="0" borderId="0" xfId="0" applyNumberFormat="1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2ECB7-DD71-4564-AF1C-CF77E6163079}">
  <dimension ref="A1:C10"/>
  <sheetViews>
    <sheetView workbookViewId="0">
      <selection activeCell="C24" sqref="C24"/>
    </sheetView>
  </sheetViews>
  <sheetFormatPr defaultColWidth="9" defaultRowHeight="13.9" x14ac:dyDescent="0.4"/>
  <cols>
    <col min="1" max="1" width="9.796875" style="1" customWidth="1"/>
    <col min="2" max="2" width="35" style="1" customWidth="1"/>
    <col min="3" max="3" width="35.265625" style="1" customWidth="1"/>
    <col min="4" max="16384" width="9" style="1"/>
  </cols>
  <sheetData>
    <row r="1" spans="1:3" x14ac:dyDescent="0.4">
      <c r="A1" s="9" t="s">
        <v>279</v>
      </c>
      <c r="B1" s="9"/>
      <c r="C1" s="9"/>
    </row>
    <row r="2" spans="1:3" x14ac:dyDescent="0.4">
      <c r="A2" s="4" t="s">
        <v>278</v>
      </c>
      <c r="B2" s="4" t="s">
        <v>171</v>
      </c>
      <c r="C2" s="4" t="s">
        <v>172</v>
      </c>
    </row>
    <row r="3" spans="1:3" x14ac:dyDescent="0.4">
      <c r="A3" s="7" t="s">
        <v>75</v>
      </c>
      <c r="B3" s="1" t="s">
        <v>0</v>
      </c>
      <c r="C3" s="1" t="s">
        <v>1</v>
      </c>
    </row>
    <row r="4" spans="1:3" x14ac:dyDescent="0.4">
      <c r="A4" s="7" t="s">
        <v>94</v>
      </c>
      <c r="B4" s="1" t="s">
        <v>6</v>
      </c>
      <c r="C4" s="1" t="s">
        <v>7</v>
      </c>
    </row>
    <row r="5" spans="1:3" x14ac:dyDescent="0.4">
      <c r="A5" s="7" t="s">
        <v>95</v>
      </c>
      <c r="B5" s="1" t="s">
        <v>4</v>
      </c>
      <c r="C5" s="1" t="s">
        <v>5</v>
      </c>
    </row>
    <row r="6" spans="1:3" x14ac:dyDescent="0.4">
      <c r="A6" s="7" t="s">
        <v>102</v>
      </c>
      <c r="B6" s="1" t="s">
        <v>2</v>
      </c>
      <c r="C6" s="1" t="s">
        <v>3</v>
      </c>
    </row>
    <row r="7" spans="1:3" x14ac:dyDescent="0.4">
      <c r="A7" s="7" t="s">
        <v>108</v>
      </c>
      <c r="B7" s="1" t="s">
        <v>8</v>
      </c>
      <c r="C7" s="1" t="s">
        <v>9</v>
      </c>
    </row>
    <row r="8" spans="1:3" x14ac:dyDescent="0.4">
      <c r="A8" s="7" t="s">
        <v>110</v>
      </c>
      <c r="B8" s="1" t="s">
        <v>10</v>
      </c>
      <c r="C8" s="1" t="s">
        <v>11</v>
      </c>
    </row>
    <row r="9" spans="1:3" x14ac:dyDescent="0.4">
      <c r="A9" s="7" t="s">
        <v>119</v>
      </c>
      <c r="B9" s="1" t="s">
        <v>12</v>
      </c>
      <c r="C9" s="1" t="s">
        <v>13</v>
      </c>
    </row>
    <row r="10" spans="1:3" x14ac:dyDescent="0.4">
      <c r="A10" s="8" t="s">
        <v>173</v>
      </c>
      <c r="B10" s="3" t="s">
        <v>35</v>
      </c>
      <c r="C10" s="3" t="s">
        <v>36</v>
      </c>
    </row>
  </sheetData>
  <sortState xmlns:xlrd2="http://schemas.microsoft.com/office/spreadsheetml/2017/richdata2" ref="A3:C31">
    <sortCondition ref="A3:A3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"/>
  <sheetViews>
    <sheetView workbookViewId="0"/>
  </sheetViews>
  <sheetFormatPr defaultColWidth="9.1328125" defaultRowHeight="13.9" x14ac:dyDescent="0.4"/>
  <cols>
    <col min="1" max="1" width="10.59765625" style="18" customWidth="1"/>
    <col min="2" max="2" width="31" style="18" customWidth="1"/>
    <col min="3" max="3" width="30.86328125" style="18" customWidth="1"/>
    <col min="4" max="16384" width="9.1328125" style="18"/>
  </cols>
  <sheetData>
    <row r="1" spans="1:3" x14ac:dyDescent="0.35">
      <c r="A1" s="9" t="s">
        <v>280</v>
      </c>
    </row>
    <row r="2" spans="1:3" x14ac:dyDescent="0.4">
      <c r="A2" s="4" t="s">
        <v>278</v>
      </c>
      <c r="B2" s="4" t="s">
        <v>171</v>
      </c>
      <c r="C2" s="4" t="s">
        <v>172</v>
      </c>
    </row>
    <row r="3" spans="1:3" x14ac:dyDescent="0.4">
      <c r="A3" s="22" t="s">
        <v>24</v>
      </c>
      <c r="B3" s="18" t="s">
        <v>14</v>
      </c>
      <c r="C3" s="18" t="s">
        <v>15</v>
      </c>
    </row>
    <row r="4" spans="1:3" x14ac:dyDescent="0.4">
      <c r="A4" s="22" t="s">
        <v>25</v>
      </c>
      <c r="B4" s="18" t="s">
        <v>16</v>
      </c>
      <c r="C4" s="18" t="s">
        <v>17</v>
      </c>
    </row>
    <row r="5" spans="1:3" x14ac:dyDescent="0.4">
      <c r="A5" s="22" t="s">
        <v>26</v>
      </c>
      <c r="B5" s="18" t="s">
        <v>18</v>
      </c>
      <c r="C5" s="18" t="s">
        <v>19</v>
      </c>
    </row>
    <row r="6" spans="1:3" ht="15" customHeight="1" x14ac:dyDescent="0.4">
      <c r="A6" s="22" t="s">
        <v>27</v>
      </c>
      <c r="B6" s="19" t="s">
        <v>20</v>
      </c>
      <c r="C6" s="19" t="s">
        <v>21</v>
      </c>
    </row>
    <row r="7" spans="1:3" ht="15" customHeight="1" x14ac:dyDescent="0.4">
      <c r="A7" s="22" t="s">
        <v>28</v>
      </c>
      <c r="B7" s="20" t="s">
        <v>22</v>
      </c>
      <c r="C7" s="20" t="s">
        <v>23</v>
      </c>
    </row>
    <row r="8" spans="1:3" x14ac:dyDescent="0.4">
      <c r="A8" s="22" t="s">
        <v>34</v>
      </c>
      <c r="B8" s="18" t="s">
        <v>31</v>
      </c>
      <c r="C8" s="18" t="s">
        <v>32</v>
      </c>
    </row>
    <row r="9" spans="1:3" x14ac:dyDescent="0.4">
      <c r="A9" s="23" t="s">
        <v>33</v>
      </c>
      <c r="B9" s="21" t="s">
        <v>29</v>
      </c>
      <c r="C9" s="21" t="s">
        <v>3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63B9D-0ACD-4737-B13A-32C501DB2B5E}">
  <dimension ref="A1:B64"/>
  <sheetViews>
    <sheetView workbookViewId="0">
      <selection activeCell="G7" sqref="G7"/>
    </sheetView>
  </sheetViews>
  <sheetFormatPr defaultRowHeight="13.9" x14ac:dyDescent="0.4"/>
  <cols>
    <col min="1" max="1" width="10.53125" style="10" customWidth="1"/>
    <col min="2" max="2" width="25.1328125" style="24" customWidth="1"/>
  </cols>
  <sheetData>
    <row r="1" spans="1:2" x14ac:dyDescent="0.4">
      <c r="A1" s="9" t="s">
        <v>281</v>
      </c>
    </row>
    <row r="2" spans="1:2" x14ac:dyDescent="0.4">
      <c r="A2" s="12" t="s">
        <v>278</v>
      </c>
      <c r="B2" s="12" t="s">
        <v>277</v>
      </c>
    </row>
    <row r="3" spans="1:2" x14ac:dyDescent="0.4">
      <c r="A3" s="26" t="s">
        <v>175</v>
      </c>
      <c r="B3" s="24" t="s">
        <v>174</v>
      </c>
    </row>
    <row r="4" spans="1:2" x14ac:dyDescent="0.4">
      <c r="A4" s="26" t="s">
        <v>177</v>
      </c>
      <c r="B4" s="24" t="s">
        <v>176</v>
      </c>
    </row>
    <row r="5" spans="1:2" x14ac:dyDescent="0.4">
      <c r="A5" s="26" t="s">
        <v>179</v>
      </c>
      <c r="B5" s="24" t="s">
        <v>178</v>
      </c>
    </row>
    <row r="6" spans="1:2" x14ac:dyDescent="0.4">
      <c r="A6" s="26" t="s">
        <v>181</v>
      </c>
      <c r="B6" s="24" t="s">
        <v>180</v>
      </c>
    </row>
    <row r="7" spans="1:2" x14ac:dyDescent="0.4">
      <c r="A7" s="26" t="s">
        <v>183</v>
      </c>
      <c r="B7" s="24" t="s">
        <v>182</v>
      </c>
    </row>
    <row r="8" spans="1:2" x14ac:dyDescent="0.4">
      <c r="A8" s="26" t="s">
        <v>185</v>
      </c>
      <c r="B8" s="24" t="s">
        <v>184</v>
      </c>
    </row>
    <row r="9" spans="1:2" x14ac:dyDescent="0.4">
      <c r="A9" s="26" t="s">
        <v>187</v>
      </c>
      <c r="B9" s="24" t="s">
        <v>186</v>
      </c>
    </row>
    <row r="10" spans="1:2" x14ac:dyDescent="0.4">
      <c r="A10" s="26" t="s">
        <v>189</v>
      </c>
      <c r="B10" s="24" t="s">
        <v>188</v>
      </c>
    </row>
    <row r="11" spans="1:2" x14ac:dyDescent="0.4">
      <c r="A11" s="26" t="s">
        <v>191</v>
      </c>
      <c r="B11" s="24" t="s">
        <v>190</v>
      </c>
    </row>
    <row r="12" spans="1:2" x14ac:dyDescent="0.4">
      <c r="A12" s="26" t="s">
        <v>193</v>
      </c>
      <c r="B12" s="24" t="s">
        <v>192</v>
      </c>
    </row>
    <row r="13" spans="1:2" x14ac:dyDescent="0.4">
      <c r="A13" s="26" t="s">
        <v>195</v>
      </c>
      <c r="B13" s="24" t="s">
        <v>194</v>
      </c>
    </row>
    <row r="14" spans="1:2" x14ac:dyDescent="0.4">
      <c r="A14" s="26" t="s">
        <v>197</v>
      </c>
      <c r="B14" s="24" t="s">
        <v>196</v>
      </c>
    </row>
    <row r="15" spans="1:2" x14ac:dyDescent="0.4">
      <c r="A15" s="26" t="s">
        <v>199</v>
      </c>
      <c r="B15" s="24" t="s">
        <v>198</v>
      </c>
    </row>
    <row r="16" spans="1:2" x14ac:dyDescent="0.4">
      <c r="A16" s="26" t="s">
        <v>34</v>
      </c>
      <c r="B16" s="24" t="s">
        <v>200</v>
      </c>
    </row>
    <row r="17" spans="1:2" x14ac:dyDescent="0.4">
      <c r="A17" s="26" t="s">
        <v>202</v>
      </c>
      <c r="B17" s="24" t="s">
        <v>201</v>
      </c>
    </row>
    <row r="18" spans="1:2" x14ac:dyDescent="0.4">
      <c r="A18" s="26" t="s">
        <v>204</v>
      </c>
      <c r="B18" s="24" t="s">
        <v>203</v>
      </c>
    </row>
    <row r="19" spans="1:2" x14ac:dyDescent="0.4">
      <c r="A19" s="26" t="s">
        <v>206</v>
      </c>
      <c r="B19" s="24" t="s">
        <v>205</v>
      </c>
    </row>
    <row r="20" spans="1:2" x14ac:dyDescent="0.4">
      <c r="A20" s="26" t="s">
        <v>208</v>
      </c>
      <c r="B20" s="24" t="s">
        <v>207</v>
      </c>
    </row>
    <row r="21" spans="1:2" x14ac:dyDescent="0.4">
      <c r="A21" s="26" t="s">
        <v>210</v>
      </c>
      <c r="B21" s="24" t="s">
        <v>209</v>
      </c>
    </row>
    <row r="22" spans="1:2" x14ac:dyDescent="0.4">
      <c r="A22" s="26" t="s">
        <v>212</v>
      </c>
      <c r="B22" s="24" t="s">
        <v>211</v>
      </c>
    </row>
    <row r="23" spans="1:2" x14ac:dyDescent="0.4">
      <c r="A23" s="26" t="s">
        <v>214</v>
      </c>
      <c r="B23" s="24" t="s">
        <v>213</v>
      </c>
    </row>
    <row r="24" spans="1:2" x14ac:dyDescent="0.4">
      <c r="A24" s="26" t="s">
        <v>216</v>
      </c>
      <c r="B24" s="24" t="s">
        <v>215</v>
      </c>
    </row>
    <row r="25" spans="1:2" x14ac:dyDescent="0.4">
      <c r="A25" s="26" t="s">
        <v>218</v>
      </c>
      <c r="B25" s="24" t="s">
        <v>217</v>
      </c>
    </row>
    <row r="26" spans="1:2" x14ac:dyDescent="0.4">
      <c r="A26" s="26" t="s">
        <v>220</v>
      </c>
      <c r="B26" s="24" t="s">
        <v>219</v>
      </c>
    </row>
    <row r="27" spans="1:2" x14ac:dyDescent="0.4">
      <c r="A27" s="26" t="s">
        <v>222</v>
      </c>
      <c r="B27" s="24" t="s">
        <v>221</v>
      </c>
    </row>
    <row r="28" spans="1:2" x14ac:dyDescent="0.4">
      <c r="A28" s="26" t="s">
        <v>224</v>
      </c>
      <c r="B28" s="24" t="s">
        <v>223</v>
      </c>
    </row>
    <row r="29" spans="1:2" x14ac:dyDescent="0.4">
      <c r="A29" s="26" t="s">
        <v>226</v>
      </c>
      <c r="B29" s="24" t="s">
        <v>225</v>
      </c>
    </row>
    <row r="30" spans="1:2" x14ac:dyDescent="0.4">
      <c r="A30" s="26" t="s">
        <v>228</v>
      </c>
      <c r="B30" s="24" t="s">
        <v>227</v>
      </c>
    </row>
    <row r="31" spans="1:2" x14ac:dyDescent="0.4">
      <c r="A31" s="26" t="s">
        <v>230</v>
      </c>
      <c r="B31" s="24" t="s">
        <v>229</v>
      </c>
    </row>
    <row r="32" spans="1:2" x14ac:dyDescent="0.4">
      <c r="A32" s="26" t="s">
        <v>232</v>
      </c>
      <c r="B32" s="24" t="s">
        <v>231</v>
      </c>
    </row>
    <row r="33" spans="1:2" x14ac:dyDescent="0.4">
      <c r="A33" s="26" t="s">
        <v>234</v>
      </c>
      <c r="B33" s="24" t="s">
        <v>233</v>
      </c>
    </row>
    <row r="34" spans="1:2" x14ac:dyDescent="0.4">
      <c r="A34" s="26" t="s">
        <v>236</v>
      </c>
      <c r="B34" s="24" t="s">
        <v>235</v>
      </c>
    </row>
    <row r="35" spans="1:2" x14ac:dyDescent="0.4">
      <c r="A35" s="26" t="s">
        <v>238</v>
      </c>
      <c r="B35" s="24" t="s">
        <v>237</v>
      </c>
    </row>
    <row r="36" spans="1:2" x14ac:dyDescent="0.4">
      <c r="A36" s="26" t="s">
        <v>240</v>
      </c>
      <c r="B36" s="24" t="s">
        <v>239</v>
      </c>
    </row>
    <row r="37" spans="1:2" x14ac:dyDescent="0.4">
      <c r="A37" s="26" t="s">
        <v>242</v>
      </c>
      <c r="B37" s="24" t="s">
        <v>241</v>
      </c>
    </row>
    <row r="38" spans="1:2" x14ac:dyDescent="0.4">
      <c r="A38" s="26" t="s">
        <v>244</v>
      </c>
      <c r="B38" s="24" t="s">
        <v>243</v>
      </c>
    </row>
    <row r="39" spans="1:2" x14ac:dyDescent="0.4">
      <c r="A39" s="26" t="s">
        <v>246</v>
      </c>
      <c r="B39" s="24" t="s">
        <v>245</v>
      </c>
    </row>
    <row r="40" spans="1:2" x14ac:dyDescent="0.4">
      <c r="A40" s="26" t="s">
        <v>248</v>
      </c>
      <c r="B40" s="24" t="s">
        <v>247</v>
      </c>
    </row>
    <row r="41" spans="1:2" x14ac:dyDescent="0.4">
      <c r="A41" s="26" t="s">
        <v>250</v>
      </c>
      <c r="B41" s="24" t="s">
        <v>249</v>
      </c>
    </row>
    <row r="42" spans="1:2" x14ac:dyDescent="0.4">
      <c r="A42" s="26" t="s">
        <v>252</v>
      </c>
      <c r="B42" s="24" t="s">
        <v>251</v>
      </c>
    </row>
    <row r="43" spans="1:2" x14ac:dyDescent="0.4">
      <c r="A43" s="26" t="s">
        <v>33</v>
      </c>
      <c r="B43" s="24" t="s">
        <v>253</v>
      </c>
    </row>
    <row r="44" spans="1:2" x14ac:dyDescent="0.4">
      <c r="A44" s="26" t="s">
        <v>255</v>
      </c>
      <c r="B44" s="24" t="s">
        <v>254</v>
      </c>
    </row>
    <row r="45" spans="1:2" x14ac:dyDescent="0.4">
      <c r="A45" s="26" t="s">
        <v>257</v>
      </c>
      <c r="B45" s="24" t="s">
        <v>256</v>
      </c>
    </row>
    <row r="46" spans="1:2" x14ac:dyDescent="0.4">
      <c r="A46" s="26" t="s">
        <v>105</v>
      </c>
      <c r="B46" s="24" t="s">
        <v>258</v>
      </c>
    </row>
    <row r="47" spans="1:2" x14ac:dyDescent="0.4">
      <c r="A47" s="26" t="s">
        <v>106</v>
      </c>
      <c r="B47" s="24" t="s">
        <v>259</v>
      </c>
    </row>
    <row r="48" spans="1:2" x14ac:dyDescent="0.4">
      <c r="A48" s="26" t="s">
        <v>107</v>
      </c>
      <c r="B48" s="24" t="s">
        <v>260</v>
      </c>
    </row>
    <row r="49" spans="1:2" x14ac:dyDescent="0.4">
      <c r="A49" s="26" t="s">
        <v>108</v>
      </c>
      <c r="B49" s="24" t="s">
        <v>261</v>
      </c>
    </row>
    <row r="50" spans="1:2" x14ac:dyDescent="0.4">
      <c r="A50" s="26" t="s">
        <v>109</v>
      </c>
      <c r="B50" s="24" t="s">
        <v>262</v>
      </c>
    </row>
    <row r="51" spans="1:2" x14ac:dyDescent="0.4">
      <c r="A51" s="26" t="s">
        <v>110</v>
      </c>
      <c r="B51" s="24" t="s">
        <v>263</v>
      </c>
    </row>
    <row r="52" spans="1:2" x14ac:dyDescent="0.4">
      <c r="A52" s="26" t="s">
        <v>111</v>
      </c>
      <c r="B52" s="24" t="s">
        <v>264</v>
      </c>
    </row>
    <row r="53" spans="1:2" x14ac:dyDescent="0.4">
      <c r="A53" s="26" t="s">
        <v>112</v>
      </c>
      <c r="B53" s="24" t="s">
        <v>265</v>
      </c>
    </row>
    <row r="54" spans="1:2" x14ac:dyDescent="0.4">
      <c r="A54" s="26" t="s">
        <v>113</v>
      </c>
      <c r="B54" s="24" t="s">
        <v>266</v>
      </c>
    </row>
    <row r="55" spans="1:2" x14ac:dyDescent="0.4">
      <c r="A55" s="26" t="s">
        <v>114</v>
      </c>
      <c r="B55" s="24" t="s">
        <v>267</v>
      </c>
    </row>
    <row r="56" spans="1:2" x14ac:dyDescent="0.4">
      <c r="A56" s="26" t="s">
        <v>115</v>
      </c>
      <c r="B56" s="24" t="s">
        <v>268</v>
      </c>
    </row>
    <row r="57" spans="1:2" x14ac:dyDescent="0.4">
      <c r="A57" s="26" t="s">
        <v>116</v>
      </c>
      <c r="B57" s="24" t="s">
        <v>269</v>
      </c>
    </row>
    <row r="58" spans="1:2" x14ac:dyDescent="0.4">
      <c r="A58" s="26" t="s">
        <v>117</v>
      </c>
      <c r="B58" s="24" t="s">
        <v>270</v>
      </c>
    </row>
    <row r="59" spans="1:2" x14ac:dyDescent="0.4">
      <c r="A59" s="26" t="s">
        <v>118</v>
      </c>
      <c r="B59" s="24" t="s">
        <v>271</v>
      </c>
    </row>
    <row r="60" spans="1:2" x14ac:dyDescent="0.4">
      <c r="A60" s="26" t="s">
        <v>119</v>
      </c>
      <c r="B60" s="24" t="s">
        <v>272</v>
      </c>
    </row>
    <row r="61" spans="1:2" x14ac:dyDescent="0.4">
      <c r="A61" s="26" t="s">
        <v>120</v>
      </c>
      <c r="B61" s="24" t="s">
        <v>273</v>
      </c>
    </row>
    <row r="62" spans="1:2" x14ac:dyDescent="0.4">
      <c r="A62" s="26" t="s">
        <v>121</v>
      </c>
      <c r="B62" s="24" t="s">
        <v>274</v>
      </c>
    </row>
    <row r="63" spans="1:2" x14ac:dyDescent="0.4">
      <c r="A63" s="26" t="s">
        <v>122</v>
      </c>
      <c r="B63" s="24" t="s">
        <v>275</v>
      </c>
    </row>
    <row r="64" spans="1:2" x14ac:dyDescent="0.4">
      <c r="A64" s="27" t="s">
        <v>123</v>
      </c>
      <c r="B64" s="25" t="s">
        <v>276</v>
      </c>
    </row>
  </sheetData>
  <phoneticPr fontId="1" type="noConversion"/>
  <conditionalFormatting sqref="B62">
    <cfRule type="duplicateValues" dxfId="1" priority="2"/>
  </conditionalFormatting>
  <conditionalFormatting sqref="B63:B6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8438D-BDD8-4AAE-A4B8-56097DA578A8}">
  <dimension ref="A1:G14"/>
  <sheetViews>
    <sheetView workbookViewId="0">
      <selection activeCell="K12" sqref="K12"/>
    </sheetView>
  </sheetViews>
  <sheetFormatPr defaultColWidth="9" defaultRowHeight="13.9" x14ac:dyDescent="0.4"/>
  <cols>
    <col min="1" max="1" width="12.265625" style="1" customWidth="1"/>
    <col min="2" max="5" width="9" style="1"/>
    <col min="6" max="6" width="16.1328125" style="1" customWidth="1"/>
    <col min="7" max="16384" width="9" style="1"/>
  </cols>
  <sheetData>
    <row r="1" spans="1:7" x14ac:dyDescent="0.4">
      <c r="A1" s="9" t="s">
        <v>282</v>
      </c>
      <c r="B1" s="9"/>
      <c r="C1" s="9"/>
      <c r="D1" s="9"/>
      <c r="E1" s="9"/>
      <c r="F1" s="9"/>
    </row>
    <row r="2" spans="1:7" x14ac:dyDescent="0.4">
      <c r="A2" s="4"/>
      <c r="B2" s="5" t="s">
        <v>37</v>
      </c>
      <c r="C2" s="5" t="s">
        <v>38</v>
      </c>
      <c r="D2" s="5" t="s">
        <v>39</v>
      </c>
      <c r="E2" s="5" t="s">
        <v>40</v>
      </c>
      <c r="F2" s="5" t="s">
        <v>41</v>
      </c>
      <c r="G2" s="5" t="s">
        <v>54</v>
      </c>
    </row>
    <row r="3" spans="1:7" x14ac:dyDescent="0.4">
      <c r="A3" s="7" t="s">
        <v>42</v>
      </c>
      <c r="B3" s="2">
        <v>9</v>
      </c>
      <c r="C3" s="2">
        <v>4</v>
      </c>
      <c r="D3" s="2">
        <v>3</v>
      </c>
      <c r="E3" s="2">
        <v>0</v>
      </c>
      <c r="F3" s="2">
        <v>91</v>
      </c>
      <c r="G3" s="2">
        <v>107</v>
      </c>
    </row>
    <row r="4" spans="1:7" x14ac:dyDescent="0.4">
      <c r="A4" s="7" t="s">
        <v>43</v>
      </c>
      <c r="B4" s="2">
        <v>13</v>
      </c>
      <c r="C4" s="2">
        <v>1</v>
      </c>
      <c r="D4" s="2">
        <v>4</v>
      </c>
      <c r="E4" s="2">
        <v>0</v>
      </c>
      <c r="F4" s="2">
        <v>85</v>
      </c>
      <c r="G4" s="2">
        <v>103</v>
      </c>
    </row>
    <row r="5" spans="1:7" x14ac:dyDescent="0.4">
      <c r="A5" s="7" t="s">
        <v>44</v>
      </c>
      <c r="B5" s="2">
        <v>22</v>
      </c>
      <c r="C5" s="2">
        <v>1</v>
      </c>
      <c r="D5" s="2">
        <v>4</v>
      </c>
      <c r="E5" s="2">
        <v>5</v>
      </c>
      <c r="F5" s="2">
        <v>140</v>
      </c>
      <c r="G5" s="2">
        <v>172</v>
      </c>
    </row>
    <row r="6" spans="1:7" x14ac:dyDescent="0.4">
      <c r="A6" s="7" t="s">
        <v>45</v>
      </c>
      <c r="B6" s="2">
        <v>23</v>
      </c>
      <c r="C6" s="2">
        <v>2</v>
      </c>
      <c r="D6" s="2">
        <v>3</v>
      </c>
      <c r="E6" s="2">
        <v>3</v>
      </c>
      <c r="F6" s="2">
        <v>89</v>
      </c>
      <c r="G6" s="2">
        <v>120</v>
      </c>
    </row>
    <row r="7" spans="1:7" x14ac:dyDescent="0.4">
      <c r="A7" s="7" t="s">
        <v>46</v>
      </c>
      <c r="B7" s="2">
        <v>6</v>
      </c>
      <c r="C7" s="2">
        <v>1</v>
      </c>
      <c r="D7" s="2">
        <v>0</v>
      </c>
      <c r="E7" s="2">
        <v>130</v>
      </c>
      <c r="F7" s="2">
        <v>114</v>
      </c>
      <c r="G7" s="2">
        <v>251</v>
      </c>
    </row>
    <row r="8" spans="1:7" x14ac:dyDescent="0.4">
      <c r="A8" s="7" t="s">
        <v>47</v>
      </c>
      <c r="B8" s="2">
        <v>19</v>
      </c>
      <c r="C8" s="2">
        <v>2</v>
      </c>
      <c r="D8" s="2">
        <v>9</v>
      </c>
      <c r="E8" s="2">
        <v>0</v>
      </c>
      <c r="F8" s="2">
        <v>28</v>
      </c>
      <c r="G8" s="2">
        <v>58</v>
      </c>
    </row>
    <row r="9" spans="1:7" x14ac:dyDescent="0.4">
      <c r="A9" s="7" t="s">
        <v>48</v>
      </c>
      <c r="B9" s="2">
        <v>20</v>
      </c>
      <c r="C9" s="2">
        <v>2</v>
      </c>
      <c r="D9" s="2">
        <v>9</v>
      </c>
      <c r="E9" s="2">
        <v>0</v>
      </c>
      <c r="F9" s="2">
        <v>15</v>
      </c>
      <c r="G9" s="2">
        <v>46</v>
      </c>
    </row>
    <row r="10" spans="1:7" x14ac:dyDescent="0.4">
      <c r="A10" s="7" t="s">
        <v>49</v>
      </c>
      <c r="B10" s="2">
        <v>23</v>
      </c>
      <c r="C10" s="2">
        <v>0</v>
      </c>
      <c r="D10" s="2">
        <v>6</v>
      </c>
      <c r="E10" s="2">
        <v>0</v>
      </c>
      <c r="F10" s="2">
        <v>12</v>
      </c>
      <c r="G10" s="2">
        <v>41</v>
      </c>
    </row>
    <row r="11" spans="1:7" x14ac:dyDescent="0.4">
      <c r="A11" s="7" t="s">
        <v>50</v>
      </c>
      <c r="B11" s="2">
        <v>22</v>
      </c>
      <c r="C11" s="2">
        <v>0</v>
      </c>
      <c r="D11" s="2">
        <v>6</v>
      </c>
      <c r="E11" s="2">
        <v>2</v>
      </c>
      <c r="F11" s="2">
        <v>32</v>
      </c>
      <c r="G11" s="2">
        <v>62</v>
      </c>
    </row>
    <row r="12" spans="1:7" x14ac:dyDescent="0.4">
      <c r="A12" s="7" t="s">
        <v>51</v>
      </c>
      <c r="B12" s="2">
        <v>13</v>
      </c>
      <c r="C12" s="2">
        <v>3</v>
      </c>
      <c r="D12" s="2">
        <v>8</v>
      </c>
      <c r="E12" s="2">
        <v>17</v>
      </c>
      <c r="F12" s="2">
        <v>37</v>
      </c>
      <c r="G12" s="2">
        <v>78</v>
      </c>
    </row>
    <row r="13" spans="1:7" x14ac:dyDescent="0.4">
      <c r="A13" s="7" t="s">
        <v>52</v>
      </c>
      <c r="B13" s="2">
        <v>34</v>
      </c>
      <c r="C13" s="2">
        <v>0</v>
      </c>
      <c r="D13" s="2">
        <v>4</v>
      </c>
      <c r="E13" s="2">
        <v>0</v>
      </c>
      <c r="F13" s="2">
        <v>30</v>
      </c>
      <c r="G13" s="2">
        <v>68</v>
      </c>
    </row>
    <row r="14" spans="1:7" x14ac:dyDescent="0.4">
      <c r="A14" s="8" t="s">
        <v>53</v>
      </c>
      <c r="B14" s="6">
        <v>37</v>
      </c>
      <c r="C14" s="6">
        <v>0</v>
      </c>
      <c r="D14" s="6">
        <v>5</v>
      </c>
      <c r="E14" s="6">
        <v>2</v>
      </c>
      <c r="F14" s="6">
        <v>0</v>
      </c>
      <c r="G14" s="6">
        <v>4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0E94A-A79A-4BB9-8EF0-76CEA78F9C5C}">
  <dimension ref="A1:H64"/>
  <sheetViews>
    <sheetView workbookViewId="0">
      <selection activeCell="B4" sqref="B4"/>
    </sheetView>
  </sheetViews>
  <sheetFormatPr defaultColWidth="13.265625" defaultRowHeight="13.9" x14ac:dyDescent="0.4"/>
  <cols>
    <col min="1" max="1" width="13.265625" style="2"/>
    <col min="2" max="2" width="23.86328125" style="2" customWidth="1"/>
    <col min="3" max="3" width="20.73046875" style="2" customWidth="1"/>
    <col min="4" max="4" width="13.265625" style="2"/>
    <col min="5" max="5" width="15.1328125" style="2" customWidth="1"/>
    <col min="6" max="6" width="17.3984375" style="2" customWidth="1"/>
    <col min="7" max="7" width="32.46484375" style="2" customWidth="1"/>
    <col min="8" max="8" width="18" style="10" customWidth="1"/>
    <col min="9" max="16384" width="13.265625" style="2"/>
  </cols>
  <sheetData>
    <row r="1" spans="1:8" x14ac:dyDescent="0.4">
      <c r="A1" s="9" t="s">
        <v>284</v>
      </c>
    </row>
    <row r="2" spans="1:8" x14ac:dyDescent="0.4">
      <c r="A2" s="12" t="s">
        <v>55</v>
      </c>
      <c r="B2" s="12" t="s">
        <v>56</v>
      </c>
      <c r="C2" s="12" t="s">
        <v>57</v>
      </c>
      <c r="D2" s="12" t="s">
        <v>58</v>
      </c>
      <c r="E2" s="12" t="s">
        <v>59</v>
      </c>
      <c r="F2" s="12" t="s">
        <v>60</v>
      </c>
      <c r="G2" s="12" t="s">
        <v>61</v>
      </c>
      <c r="H2" s="12" t="s">
        <v>124</v>
      </c>
    </row>
    <row r="3" spans="1:8" x14ac:dyDescent="0.4">
      <c r="A3" s="10" t="s">
        <v>62</v>
      </c>
      <c r="B3" s="10">
        <v>249</v>
      </c>
      <c r="C3" s="10">
        <v>27344.799999999999</v>
      </c>
      <c r="D3" s="10">
        <v>8.61</v>
      </c>
      <c r="E3" s="10">
        <v>60.37</v>
      </c>
      <c r="F3" s="10">
        <v>74.819999999999993</v>
      </c>
      <c r="G3" s="10">
        <v>-0.76</v>
      </c>
      <c r="H3" s="10" t="s">
        <v>125</v>
      </c>
    </row>
    <row r="4" spans="1:8" x14ac:dyDescent="0.4">
      <c r="A4" s="10" t="s">
        <v>63</v>
      </c>
      <c r="B4" s="10">
        <v>581</v>
      </c>
      <c r="C4" s="10">
        <v>63414.73</v>
      </c>
      <c r="D4" s="10">
        <v>6.46</v>
      </c>
      <c r="E4" s="10">
        <v>65.41</v>
      </c>
      <c r="F4" s="10">
        <v>62.17</v>
      </c>
      <c r="G4" s="10">
        <v>-0.75600000000000001</v>
      </c>
      <c r="H4" s="10" t="s">
        <v>125</v>
      </c>
    </row>
    <row r="5" spans="1:8" x14ac:dyDescent="0.4">
      <c r="A5" s="10" t="s">
        <v>64</v>
      </c>
      <c r="B5" s="10">
        <v>147</v>
      </c>
      <c r="C5" s="10">
        <v>16322.19</v>
      </c>
      <c r="D5" s="10">
        <v>5.79</v>
      </c>
      <c r="E5" s="10">
        <v>61.64</v>
      </c>
      <c r="F5" s="10">
        <v>68.5</v>
      </c>
      <c r="G5" s="10">
        <v>-0.60099999999999998</v>
      </c>
      <c r="H5" s="10" t="s">
        <v>125</v>
      </c>
    </row>
    <row r="6" spans="1:8" x14ac:dyDescent="0.4">
      <c r="A6" s="10" t="s">
        <v>65</v>
      </c>
      <c r="B6" s="10">
        <v>375</v>
      </c>
      <c r="C6" s="10">
        <v>42130.25</v>
      </c>
      <c r="D6" s="10">
        <v>7.91</v>
      </c>
      <c r="E6" s="10">
        <v>56.86</v>
      </c>
      <c r="F6" s="10">
        <v>64.8</v>
      </c>
      <c r="G6" s="10">
        <v>-1.0149999999999999</v>
      </c>
      <c r="H6" s="10" t="s">
        <v>125</v>
      </c>
    </row>
    <row r="7" spans="1:8" x14ac:dyDescent="0.4">
      <c r="A7" s="10" t="s">
        <v>66</v>
      </c>
      <c r="B7" s="10">
        <v>399</v>
      </c>
      <c r="C7" s="10">
        <v>42995.63</v>
      </c>
      <c r="D7" s="10">
        <v>9.51</v>
      </c>
      <c r="E7" s="10">
        <v>42.27</v>
      </c>
      <c r="F7" s="10">
        <v>70.7</v>
      </c>
      <c r="G7" s="10">
        <v>-0.48299999999999998</v>
      </c>
      <c r="H7" s="10" t="s">
        <v>125</v>
      </c>
    </row>
    <row r="8" spans="1:8" x14ac:dyDescent="0.4">
      <c r="A8" s="10" t="s">
        <v>67</v>
      </c>
      <c r="B8" s="10">
        <v>362</v>
      </c>
      <c r="C8" s="10">
        <v>39002.39</v>
      </c>
      <c r="D8" s="10">
        <v>5.6</v>
      </c>
      <c r="E8" s="10">
        <v>49.76</v>
      </c>
      <c r="F8" s="10">
        <v>70.19</v>
      </c>
      <c r="G8" s="10">
        <v>-0.56399999999999995</v>
      </c>
      <c r="H8" s="10" t="s">
        <v>125</v>
      </c>
    </row>
    <row r="9" spans="1:8" x14ac:dyDescent="0.4">
      <c r="A9" s="10" t="s">
        <v>68</v>
      </c>
      <c r="B9" s="10">
        <v>187</v>
      </c>
      <c r="C9" s="10">
        <v>21878.43</v>
      </c>
      <c r="D9" s="10">
        <v>5.36</v>
      </c>
      <c r="E9" s="10">
        <v>63.83</v>
      </c>
      <c r="F9" s="10">
        <v>80.75</v>
      </c>
      <c r="G9" s="10">
        <v>-0.80800000000000005</v>
      </c>
      <c r="H9" s="10" t="s">
        <v>125</v>
      </c>
    </row>
    <row r="10" spans="1:8" x14ac:dyDescent="0.4">
      <c r="A10" s="10" t="s">
        <v>69</v>
      </c>
      <c r="B10" s="10">
        <v>130</v>
      </c>
      <c r="C10" s="10">
        <v>15262.45</v>
      </c>
      <c r="D10" s="10">
        <v>6.91</v>
      </c>
      <c r="E10" s="10">
        <v>78.08</v>
      </c>
      <c r="F10" s="10">
        <v>76.540000000000006</v>
      </c>
      <c r="G10" s="10">
        <v>-0.78900000000000003</v>
      </c>
      <c r="H10" s="10" t="s">
        <v>125</v>
      </c>
    </row>
    <row r="11" spans="1:8" x14ac:dyDescent="0.4">
      <c r="A11" s="10" t="s">
        <v>70</v>
      </c>
      <c r="B11" s="10">
        <v>166</v>
      </c>
      <c r="C11" s="10">
        <v>19423.93</v>
      </c>
      <c r="D11" s="10">
        <v>5.35</v>
      </c>
      <c r="E11" s="10">
        <v>33.25</v>
      </c>
      <c r="F11" s="10">
        <v>71.08</v>
      </c>
      <c r="G11" s="10">
        <v>-0.94</v>
      </c>
      <c r="H11" s="10" t="s">
        <v>125</v>
      </c>
    </row>
    <row r="12" spans="1:8" x14ac:dyDescent="0.4">
      <c r="A12" s="10" t="s">
        <v>71</v>
      </c>
      <c r="B12" s="10">
        <v>199</v>
      </c>
      <c r="C12" s="10">
        <v>22914.83</v>
      </c>
      <c r="D12" s="10">
        <v>6.3</v>
      </c>
      <c r="E12" s="10">
        <v>67.5</v>
      </c>
      <c r="F12" s="10">
        <v>79.45</v>
      </c>
      <c r="G12" s="10">
        <v>-0.66200000000000003</v>
      </c>
      <c r="H12" s="10" t="s">
        <v>125</v>
      </c>
    </row>
    <row r="13" spans="1:8" x14ac:dyDescent="0.4">
      <c r="A13" s="10" t="s">
        <v>72</v>
      </c>
      <c r="B13" s="10">
        <v>211</v>
      </c>
      <c r="C13" s="10">
        <v>24027.89</v>
      </c>
      <c r="D13" s="10">
        <v>9.17</v>
      </c>
      <c r="E13" s="10">
        <v>58.11</v>
      </c>
      <c r="F13" s="10">
        <v>63.79</v>
      </c>
      <c r="G13" s="10">
        <v>-0.78900000000000003</v>
      </c>
      <c r="H13" s="10" t="s">
        <v>125</v>
      </c>
    </row>
    <row r="14" spans="1:8" x14ac:dyDescent="0.4">
      <c r="A14" s="10" t="s">
        <v>73</v>
      </c>
      <c r="B14" s="10">
        <v>411</v>
      </c>
      <c r="C14" s="10">
        <v>44437.89</v>
      </c>
      <c r="D14" s="10">
        <v>9.6</v>
      </c>
      <c r="E14" s="10">
        <v>52.95</v>
      </c>
      <c r="F14" s="10">
        <v>65.040000000000006</v>
      </c>
      <c r="G14" s="10">
        <v>-0.63</v>
      </c>
      <c r="H14" s="10" t="s">
        <v>125</v>
      </c>
    </row>
    <row r="15" spans="1:8" x14ac:dyDescent="0.4">
      <c r="A15" s="10" t="s">
        <v>74</v>
      </c>
      <c r="B15" s="10">
        <v>403</v>
      </c>
      <c r="C15" s="10">
        <v>45035.02</v>
      </c>
      <c r="D15" s="10">
        <v>9.24</v>
      </c>
      <c r="E15" s="10">
        <v>57.36</v>
      </c>
      <c r="F15" s="10">
        <v>72.33</v>
      </c>
      <c r="G15" s="10">
        <v>-0.69099999999999995</v>
      </c>
      <c r="H15" s="10" t="s">
        <v>125</v>
      </c>
    </row>
    <row r="16" spans="1:8" x14ac:dyDescent="0.4">
      <c r="A16" s="10" t="s">
        <v>75</v>
      </c>
      <c r="B16" s="10">
        <v>481</v>
      </c>
      <c r="C16" s="10">
        <v>54385.68</v>
      </c>
      <c r="D16" s="10">
        <v>7.01</v>
      </c>
      <c r="E16" s="10">
        <v>50.9</v>
      </c>
      <c r="F16" s="10">
        <v>86.03</v>
      </c>
      <c r="G16" s="10">
        <v>-0.377</v>
      </c>
      <c r="H16" s="10" t="s">
        <v>125</v>
      </c>
    </row>
    <row r="17" spans="1:8" x14ac:dyDescent="0.4">
      <c r="A17" s="10" t="s">
        <v>76</v>
      </c>
      <c r="B17" s="10">
        <v>338</v>
      </c>
      <c r="C17" s="10">
        <v>37859.29</v>
      </c>
      <c r="D17" s="10">
        <v>7.21</v>
      </c>
      <c r="E17" s="10">
        <v>47.9</v>
      </c>
      <c r="F17" s="10">
        <v>71.36</v>
      </c>
      <c r="G17" s="10">
        <v>-0.76700000000000002</v>
      </c>
      <c r="H17" s="10" t="s">
        <v>125</v>
      </c>
    </row>
    <row r="18" spans="1:8" x14ac:dyDescent="0.4">
      <c r="A18" s="10" t="s">
        <v>77</v>
      </c>
      <c r="B18" s="10">
        <v>301</v>
      </c>
      <c r="C18" s="10">
        <v>33143.15</v>
      </c>
      <c r="D18" s="10">
        <v>5.7</v>
      </c>
      <c r="E18" s="10">
        <v>63.79</v>
      </c>
      <c r="F18" s="10">
        <v>69.3</v>
      </c>
      <c r="G18" s="10">
        <v>-0.70499999999999996</v>
      </c>
      <c r="H18" s="10" t="s">
        <v>125</v>
      </c>
    </row>
    <row r="19" spans="1:8" x14ac:dyDescent="0.4">
      <c r="A19" s="10" t="s">
        <v>78</v>
      </c>
      <c r="B19" s="10">
        <v>568</v>
      </c>
      <c r="C19" s="10">
        <v>61517.25</v>
      </c>
      <c r="D19" s="10">
        <v>6.01</v>
      </c>
      <c r="E19" s="10">
        <v>59.69</v>
      </c>
      <c r="F19" s="10">
        <v>58.29</v>
      </c>
      <c r="G19" s="10">
        <v>-0.81899999999999995</v>
      </c>
      <c r="H19" s="10" t="s">
        <v>125</v>
      </c>
    </row>
    <row r="20" spans="1:8" x14ac:dyDescent="0.4">
      <c r="A20" s="10" t="s">
        <v>79</v>
      </c>
      <c r="B20" s="10">
        <v>245</v>
      </c>
      <c r="C20" s="10">
        <v>27141.78</v>
      </c>
      <c r="D20" s="10">
        <v>9.41</v>
      </c>
      <c r="E20" s="10">
        <v>60.75</v>
      </c>
      <c r="F20" s="10">
        <v>81.59</v>
      </c>
      <c r="G20" s="10">
        <v>-0.441</v>
      </c>
      <c r="H20" s="10" t="s">
        <v>125</v>
      </c>
    </row>
    <row r="21" spans="1:8" x14ac:dyDescent="0.4">
      <c r="A21" s="10" t="s">
        <v>80</v>
      </c>
      <c r="B21" s="10">
        <v>403</v>
      </c>
      <c r="C21" s="10">
        <v>43013.279999999999</v>
      </c>
      <c r="D21" s="10">
        <v>9.24</v>
      </c>
      <c r="E21" s="10">
        <v>51.16</v>
      </c>
      <c r="F21" s="10">
        <v>65.11</v>
      </c>
      <c r="G21" s="10">
        <v>-0.60799999999999998</v>
      </c>
      <c r="H21" s="10" t="s">
        <v>125</v>
      </c>
    </row>
    <row r="22" spans="1:8" x14ac:dyDescent="0.4">
      <c r="A22" s="10" t="s">
        <v>81</v>
      </c>
      <c r="B22" s="10">
        <v>150</v>
      </c>
      <c r="C22" s="10">
        <v>17281.509999999998</v>
      </c>
      <c r="D22" s="10">
        <v>8.66</v>
      </c>
      <c r="E22" s="10">
        <v>62.36</v>
      </c>
      <c r="F22" s="10">
        <v>79.47</v>
      </c>
      <c r="G22" s="10">
        <v>-0.755</v>
      </c>
      <c r="H22" s="10" t="s">
        <v>125</v>
      </c>
    </row>
    <row r="23" spans="1:8" x14ac:dyDescent="0.4">
      <c r="A23" s="10" t="s">
        <v>82</v>
      </c>
      <c r="B23" s="10">
        <v>291</v>
      </c>
      <c r="C23" s="10">
        <v>32325.4</v>
      </c>
      <c r="D23" s="10">
        <v>6.02</v>
      </c>
      <c r="E23" s="10">
        <v>51.89</v>
      </c>
      <c r="F23" s="10">
        <v>80.58</v>
      </c>
      <c r="G23" s="10">
        <v>-0.66</v>
      </c>
      <c r="H23" s="10" t="s">
        <v>125</v>
      </c>
    </row>
    <row r="24" spans="1:8" x14ac:dyDescent="0.4">
      <c r="A24" s="10" t="s">
        <v>83</v>
      </c>
      <c r="B24" s="10">
        <v>189</v>
      </c>
      <c r="C24" s="10">
        <v>21238.89</v>
      </c>
      <c r="D24" s="10">
        <v>9.1199999999999992</v>
      </c>
      <c r="E24" s="10">
        <v>79.13</v>
      </c>
      <c r="F24" s="10">
        <v>81.11</v>
      </c>
      <c r="G24" s="10">
        <v>-0.69899999999999995</v>
      </c>
      <c r="H24" s="10" t="s">
        <v>125</v>
      </c>
    </row>
    <row r="25" spans="1:8" x14ac:dyDescent="0.4">
      <c r="A25" s="10" t="s">
        <v>84</v>
      </c>
      <c r="B25" s="10">
        <v>142</v>
      </c>
      <c r="C25" s="10">
        <v>15960.97</v>
      </c>
      <c r="D25" s="10">
        <v>9.34</v>
      </c>
      <c r="E25" s="10">
        <v>64.900000000000006</v>
      </c>
      <c r="F25" s="10">
        <v>81.06</v>
      </c>
      <c r="G25" s="10">
        <v>-0.88400000000000001</v>
      </c>
      <c r="H25" s="10" t="s">
        <v>125</v>
      </c>
    </row>
    <row r="26" spans="1:8" x14ac:dyDescent="0.4">
      <c r="A26" s="10" t="s">
        <v>85</v>
      </c>
      <c r="B26" s="10">
        <v>425</v>
      </c>
      <c r="C26" s="10">
        <v>45905.91</v>
      </c>
      <c r="D26" s="10">
        <v>5.87</v>
      </c>
      <c r="E26" s="10">
        <v>58.66</v>
      </c>
      <c r="F26" s="10">
        <v>65.290000000000006</v>
      </c>
      <c r="G26" s="10">
        <v>-0.70699999999999996</v>
      </c>
      <c r="H26" s="10" t="s">
        <v>125</v>
      </c>
    </row>
    <row r="27" spans="1:8" x14ac:dyDescent="0.4">
      <c r="A27" s="10" t="s">
        <v>86</v>
      </c>
      <c r="B27" s="10">
        <v>663</v>
      </c>
      <c r="C27" s="10">
        <v>72336.070000000007</v>
      </c>
      <c r="D27" s="10">
        <v>6.07</v>
      </c>
      <c r="E27" s="10">
        <v>46.92</v>
      </c>
      <c r="F27" s="10">
        <v>68.13</v>
      </c>
      <c r="G27" s="10">
        <v>-0.50600000000000001</v>
      </c>
      <c r="H27" s="10" t="s">
        <v>126</v>
      </c>
    </row>
    <row r="28" spans="1:8" x14ac:dyDescent="0.4">
      <c r="A28" s="10" t="s">
        <v>87</v>
      </c>
      <c r="B28" s="10">
        <v>179</v>
      </c>
      <c r="C28" s="10">
        <v>20765.009999999998</v>
      </c>
      <c r="D28" s="10">
        <v>5.5</v>
      </c>
      <c r="E28" s="10">
        <v>49.81</v>
      </c>
      <c r="F28" s="10">
        <v>71.84</v>
      </c>
      <c r="G28" s="10">
        <v>-0.88</v>
      </c>
      <c r="H28" s="10" t="s">
        <v>125</v>
      </c>
    </row>
    <row r="29" spans="1:8" x14ac:dyDescent="0.4">
      <c r="A29" s="10" t="s">
        <v>88</v>
      </c>
      <c r="B29" s="10">
        <v>259</v>
      </c>
      <c r="C29" s="10">
        <v>28519.88</v>
      </c>
      <c r="D29" s="10">
        <v>5.94</v>
      </c>
      <c r="E29" s="10">
        <v>28.92</v>
      </c>
      <c r="F29" s="10">
        <v>73.47</v>
      </c>
      <c r="G29" s="10">
        <v>-0.60599999999999998</v>
      </c>
      <c r="H29" s="10" t="s">
        <v>125</v>
      </c>
    </row>
    <row r="30" spans="1:8" x14ac:dyDescent="0.4">
      <c r="A30" s="10" t="s">
        <v>89</v>
      </c>
      <c r="B30" s="10">
        <v>305</v>
      </c>
      <c r="C30" s="10">
        <v>34002.61</v>
      </c>
      <c r="D30" s="10">
        <v>8.61</v>
      </c>
      <c r="E30" s="10">
        <v>58.2</v>
      </c>
      <c r="F30" s="10">
        <v>83.44</v>
      </c>
      <c r="G30" s="10">
        <v>-0.54</v>
      </c>
      <c r="H30" s="10" t="s">
        <v>125</v>
      </c>
    </row>
    <row r="31" spans="1:8" x14ac:dyDescent="0.4">
      <c r="A31" s="10" t="s">
        <v>90</v>
      </c>
      <c r="B31" s="10">
        <v>261</v>
      </c>
      <c r="C31" s="10">
        <v>29282.78</v>
      </c>
      <c r="D31" s="10">
        <v>8.75</v>
      </c>
      <c r="E31" s="10">
        <v>45.58</v>
      </c>
      <c r="F31" s="10">
        <v>77.739999999999995</v>
      </c>
      <c r="G31" s="10">
        <v>-0.73</v>
      </c>
      <c r="H31" s="10" t="s">
        <v>125</v>
      </c>
    </row>
    <row r="32" spans="1:8" x14ac:dyDescent="0.4">
      <c r="A32" s="10" t="s">
        <v>91</v>
      </c>
      <c r="B32" s="10">
        <v>370</v>
      </c>
      <c r="C32" s="10">
        <v>40516.21</v>
      </c>
      <c r="D32" s="10">
        <v>5.65</v>
      </c>
      <c r="E32" s="10">
        <v>59.31</v>
      </c>
      <c r="F32" s="10">
        <v>68.680000000000007</v>
      </c>
      <c r="G32" s="10">
        <v>-0.67100000000000004</v>
      </c>
      <c r="H32" s="10" t="s">
        <v>125</v>
      </c>
    </row>
    <row r="33" spans="1:8" x14ac:dyDescent="0.4">
      <c r="A33" s="10" t="s">
        <v>92</v>
      </c>
      <c r="B33" s="10">
        <v>228</v>
      </c>
      <c r="C33" s="10">
        <v>26079.89</v>
      </c>
      <c r="D33" s="10">
        <v>10.130000000000001</v>
      </c>
      <c r="E33" s="10">
        <v>50.17</v>
      </c>
      <c r="F33" s="10">
        <v>73.16</v>
      </c>
      <c r="G33" s="10">
        <v>-0.66600000000000004</v>
      </c>
      <c r="H33" s="10" t="s">
        <v>125</v>
      </c>
    </row>
    <row r="34" spans="1:8" x14ac:dyDescent="0.4">
      <c r="A34" s="10" t="s">
        <v>93</v>
      </c>
      <c r="B34" s="10">
        <v>159</v>
      </c>
      <c r="C34" s="10">
        <v>18042.62</v>
      </c>
      <c r="D34" s="10">
        <v>8.39</v>
      </c>
      <c r="E34" s="10">
        <v>48.19</v>
      </c>
      <c r="F34" s="10">
        <v>76.92</v>
      </c>
      <c r="G34" s="10">
        <v>-0.71699999999999997</v>
      </c>
      <c r="H34" s="10" t="s">
        <v>127</v>
      </c>
    </row>
    <row r="35" spans="1:8" x14ac:dyDescent="0.4">
      <c r="A35" s="10" t="s">
        <v>94</v>
      </c>
      <c r="B35" s="10">
        <v>336</v>
      </c>
      <c r="C35" s="10">
        <v>37502.18</v>
      </c>
      <c r="D35" s="10">
        <v>8.92</v>
      </c>
      <c r="E35" s="10">
        <v>55.22</v>
      </c>
      <c r="F35" s="10">
        <v>83.18</v>
      </c>
      <c r="G35" s="10">
        <v>-0.55000000000000004</v>
      </c>
      <c r="H35" s="10" t="s">
        <v>125</v>
      </c>
    </row>
    <row r="36" spans="1:8" x14ac:dyDescent="0.4">
      <c r="A36" s="10" t="s">
        <v>95</v>
      </c>
      <c r="B36" s="10">
        <v>510</v>
      </c>
      <c r="C36" s="10">
        <v>56508.38</v>
      </c>
      <c r="D36" s="10">
        <v>6.77</v>
      </c>
      <c r="E36" s="10">
        <v>61.74</v>
      </c>
      <c r="F36" s="10">
        <v>72.37</v>
      </c>
      <c r="G36" s="10">
        <v>-0.58799999999999997</v>
      </c>
      <c r="H36" s="10" t="s">
        <v>125</v>
      </c>
    </row>
    <row r="37" spans="1:8" x14ac:dyDescent="0.4">
      <c r="A37" s="10" t="s">
        <v>96</v>
      </c>
      <c r="B37" s="10">
        <v>164</v>
      </c>
      <c r="C37" s="10">
        <v>17899.79</v>
      </c>
      <c r="D37" s="10">
        <v>9.2899999999999991</v>
      </c>
      <c r="E37" s="10">
        <v>57.81</v>
      </c>
      <c r="F37" s="10">
        <v>68.48</v>
      </c>
      <c r="G37" s="10">
        <v>-1.018</v>
      </c>
      <c r="H37" s="10" t="s">
        <v>125</v>
      </c>
    </row>
    <row r="38" spans="1:8" x14ac:dyDescent="0.4">
      <c r="A38" s="10" t="s">
        <v>97</v>
      </c>
      <c r="B38" s="10">
        <v>284</v>
      </c>
      <c r="C38" s="10">
        <v>32071.19</v>
      </c>
      <c r="D38" s="10">
        <v>4.7699999999999996</v>
      </c>
      <c r="E38" s="10">
        <v>60.2</v>
      </c>
      <c r="F38" s="10">
        <v>81.73</v>
      </c>
      <c r="G38" s="10">
        <v>-0.58399999999999996</v>
      </c>
      <c r="H38" s="10" t="s">
        <v>125</v>
      </c>
    </row>
    <row r="39" spans="1:8" x14ac:dyDescent="0.4">
      <c r="A39" s="10" t="s">
        <v>98</v>
      </c>
      <c r="B39" s="10">
        <v>179</v>
      </c>
      <c r="C39" s="10">
        <v>19797.13</v>
      </c>
      <c r="D39" s="10">
        <v>10.69</v>
      </c>
      <c r="E39" s="10">
        <v>59.49</v>
      </c>
      <c r="F39" s="10">
        <v>62.35</v>
      </c>
      <c r="G39" s="10">
        <v>-0.79200000000000004</v>
      </c>
      <c r="H39" s="10" t="s">
        <v>125</v>
      </c>
    </row>
    <row r="40" spans="1:8" x14ac:dyDescent="0.4">
      <c r="A40" s="10" t="s">
        <v>99</v>
      </c>
      <c r="B40" s="10">
        <v>153</v>
      </c>
      <c r="C40" s="10">
        <v>17023.95</v>
      </c>
      <c r="D40" s="10">
        <v>8.9600000000000009</v>
      </c>
      <c r="E40" s="10">
        <v>52.49</v>
      </c>
      <c r="F40" s="10">
        <v>73.33</v>
      </c>
      <c r="G40" s="10">
        <v>-0.63500000000000001</v>
      </c>
      <c r="H40" s="10" t="s">
        <v>125</v>
      </c>
    </row>
    <row r="41" spans="1:8" x14ac:dyDescent="0.4">
      <c r="A41" s="10" t="s">
        <v>100</v>
      </c>
      <c r="B41" s="10">
        <v>268</v>
      </c>
      <c r="C41" s="10">
        <v>29075.51</v>
      </c>
      <c r="D41" s="10">
        <v>6.15</v>
      </c>
      <c r="E41" s="10">
        <v>40.11</v>
      </c>
      <c r="F41" s="10">
        <v>63.4</v>
      </c>
      <c r="G41" s="10">
        <v>-0.628</v>
      </c>
      <c r="H41" s="10" t="s">
        <v>125</v>
      </c>
    </row>
    <row r="42" spans="1:8" x14ac:dyDescent="0.4">
      <c r="A42" s="10" t="s">
        <v>101</v>
      </c>
      <c r="B42" s="10">
        <v>247</v>
      </c>
      <c r="C42" s="10">
        <v>27854.33</v>
      </c>
      <c r="D42" s="10">
        <v>9.18</v>
      </c>
      <c r="E42" s="10">
        <v>68.5</v>
      </c>
      <c r="F42" s="10">
        <v>68.739999999999995</v>
      </c>
      <c r="G42" s="10">
        <v>-0.96499999999999997</v>
      </c>
      <c r="H42" s="10" t="s">
        <v>125</v>
      </c>
    </row>
    <row r="43" spans="1:8" x14ac:dyDescent="0.4">
      <c r="A43" s="10" t="s">
        <v>102</v>
      </c>
      <c r="B43" s="10">
        <v>422</v>
      </c>
      <c r="C43" s="10">
        <v>47660.88</v>
      </c>
      <c r="D43" s="10">
        <v>7.11</v>
      </c>
      <c r="E43" s="10">
        <v>48.08</v>
      </c>
      <c r="F43" s="10">
        <v>76.33</v>
      </c>
      <c r="G43" s="10">
        <v>-0.52600000000000002</v>
      </c>
      <c r="H43" s="10" t="s">
        <v>125</v>
      </c>
    </row>
    <row r="44" spans="1:8" x14ac:dyDescent="0.4">
      <c r="A44" s="10" t="s">
        <v>103</v>
      </c>
      <c r="B44" s="10">
        <v>185</v>
      </c>
      <c r="C44" s="10">
        <v>21297.9</v>
      </c>
      <c r="D44" s="10">
        <v>9.49</v>
      </c>
      <c r="E44" s="10">
        <v>72.25</v>
      </c>
      <c r="F44" s="10">
        <v>69.569999999999993</v>
      </c>
      <c r="G44" s="10">
        <v>-0.85499999999999998</v>
      </c>
      <c r="H44" s="10" t="s">
        <v>125</v>
      </c>
    </row>
    <row r="45" spans="1:8" x14ac:dyDescent="0.4">
      <c r="A45" s="10" t="s">
        <v>104</v>
      </c>
      <c r="B45" s="10">
        <v>470</v>
      </c>
      <c r="C45" s="10">
        <v>49807.18</v>
      </c>
      <c r="D45" s="10">
        <v>5.88</v>
      </c>
      <c r="E45" s="10">
        <v>59.34</v>
      </c>
      <c r="F45" s="10">
        <v>58.68</v>
      </c>
      <c r="G45" s="10">
        <v>-0.61499999999999999</v>
      </c>
      <c r="H45" s="10" t="s">
        <v>125</v>
      </c>
    </row>
    <row r="46" spans="1:8" x14ac:dyDescent="0.4">
      <c r="A46" s="10" t="s">
        <v>105</v>
      </c>
      <c r="B46" s="10">
        <v>296</v>
      </c>
      <c r="C46" s="10">
        <v>32192.76</v>
      </c>
      <c r="D46" s="10">
        <v>6.66</v>
      </c>
      <c r="E46" s="10">
        <v>62.37</v>
      </c>
      <c r="F46" s="10">
        <v>65.739999999999995</v>
      </c>
      <c r="G46" s="10">
        <v>-0.73199999999999998</v>
      </c>
      <c r="H46" s="10" t="s">
        <v>125</v>
      </c>
    </row>
    <row r="47" spans="1:8" x14ac:dyDescent="0.4">
      <c r="A47" s="10" t="s">
        <v>106</v>
      </c>
      <c r="B47" s="10">
        <v>410</v>
      </c>
      <c r="C47" s="10">
        <v>43977.93</v>
      </c>
      <c r="D47" s="10">
        <v>6.64</v>
      </c>
      <c r="E47" s="10">
        <v>64.12</v>
      </c>
      <c r="F47" s="10">
        <v>69.8</v>
      </c>
      <c r="G47" s="10">
        <v>-0.58199999999999996</v>
      </c>
      <c r="H47" s="10" t="s">
        <v>125</v>
      </c>
    </row>
    <row r="48" spans="1:8" x14ac:dyDescent="0.4">
      <c r="A48" s="10" t="s">
        <v>107</v>
      </c>
      <c r="B48" s="10">
        <v>275</v>
      </c>
      <c r="C48" s="10">
        <v>29723.33</v>
      </c>
      <c r="D48" s="10">
        <v>8.66</v>
      </c>
      <c r="E48" s="10">
        <v>67.97</v>
      </c>
      <c r="F48" s="10">
        <v>77.709999999999994</v>
      </c>
      <c r="G48" s="10">
        <v>-0.60199999999999998</v>
      </c>
      <c r="H48" s="10" t="s">
        <v>125</v>
      </c>
    </row>
    <row r="49" spans="1:8" x14ac:dyDescent="0.4">
      <c r="A49" s="10" t="s">
        <v>108</v>
      </c>
      <c r="B49" s="10">
        <v>272</v>
      </c>
      <c r="C49" s="10">
        <v>29910.78</v>
      </c>
      <c r="D49" s="10">
        <v>9.01</v>
      </c>
      <c r="E49" s="10">
        <v>65.58</v>
      </c>
      <c r="F49" s="10">
        <v>74.260000000000005</v>
      </c>
      <c r="G49" s="10">
        <v>-0.66</v>
      </c>
      <c r="H49" s="10" t="s">
        <v>125</v>
      </c>
    </row>
    <row r="50" spans="1:8" x14ac:dyDescent="0.4">
      <c r="A50" s="10" t="s">
        <v>109</v>
      </c>
      <c r="B50" s="10">
        <v>469</v>
      </c>
      <c r="C50" s="10">
        <v>51455.72</v>
      </c>
      <c r="D50" s="10">
        <v>9.11</v>
      </c>
      <c r="E50" s="10">
        <v>56.3</v>
      </c>
      <c r="F50" s="10">
        <v>80.77</v>
      </c>
      <c r="G50" s="10">
        <v>-0.47599999999999998</v>
      </c>
      <c r="H50" s="10" t="s">
        <v>125</v>
      </c>
    </row>
    <row r="51" spans="1:8" x14ac:dyDescent="0.4">
      <c r="A51" s="10" t="s">
        <v>110</v>
      </c>
      <c r="B51" s="10">
        <v>314</v>
      </c>
      <c r="C51" s="10">
        <v>34741.89</v>
      </c>
      <c r="D51" s="10">
        <v>6.12</v>
      </c>
      <c r="E51" s="10">
        <v>48.3</v>
      </c>
      <c r="F51" s="10">
        <v>76.56</v>
      </c>
      <c r="G51" s="10">
        <v>-0.63100000000000001</v>
      </c>
      <c r="H51" s="10" t="s">
        <v>125</v>
      </c>
    </row>
    <row r="52" spans="1:8" x14ac:dyDescent="0.4">
      <c r="A52" s="10" t="s">
        <v>111</v>
      </c>
      <c r="B52" s="10">
        <v>452</v>
      </c>
      <c r="C52" s="10">
        <v>49823.54</v>
      </c>
      <c r="D52" s="10">
        <v>6.88</v>
      </c>
      <c r="E52" s="10">
        <v>68.260000000000005</v>
      </c>
      <c r="F52" s="10">
        <v>76.680000000000007</v>
      </c>
      <c r="G52" s="10">
        <v>-0.47099999999999997</v>
      </c>
      <c r="H52" s="10" t="s">
        <v>125</v>
      </c>
    </row>
    <row r="53" spans="1:8" x14ac:dyDescent="0.4">
      <c r="A53" s="10" t="s">
        <v>112</v>
      </c>
      <c r="B53" s="10">
        <v>505</v>
      </c>
      <c r="C53" s="10">
        <v>55322.6</v>
      </c>
      <c r="D53" s="10">
        <v>9.32</v>
      </c>
      <c r="E53" s="10">
        <v>55.93</v>
      </c>
      <c r="F53" s="10">
        <v>69.78</v>
      </c>
      <c r="G53" s="10">
        <v>-0.67600000000000005</v>
      </c>
      <c r="H53" s="10" t="s">
        <v>125</v>
      </c>
    </row>
    <row r="54" spans="1:8" x14ac:dyDescent="0.4">
      <c r="A54" s="10" t="s">
        <v>113</v>
      </c>
      <c r="B54" s="10">
        <v>503</v>
      </c>
      <c r="C54" s="10">
        <v>55985.64</v>
      </c>
      <c r="D54" s="10">
        <v>6.82</v>
      </c>
      <c r="E54" s="10">
        <v>54.5</v>
      </c>
      <c r="F54" s="10">
        <v>66.739999999999995</v>
      </c>
      <c r="G54" s="10">
        <v>-0.75</v>
      </c>
      <c r="H54" s="10" t="s">
        <v>125</v>
      </c>
    </row>
    <row r="55" spans="1:8" x14ac:dyDescent="0.4">
      <c r="A55" s="10" t="s">
        <v>114</v>
      </c>
      <c r="B55" s="10">
        <v>215</v>
      </c>
      <c r="C55" s="10">
        <v>23566.23</v>
      </c>
      <c r="D55" s="10">
        <v>6.2</v>
      </c>
      <c r="E55" s="10">
        <v>42.33</v>
      </c>
      <c r="F55" s="10">
        <v>66.7</v>
      </c>
      <c r="G55" s="10">
        <v>-0.73099999999999998</v>
      </c>
      <c r="H55" s="10" t="s">
        <v>125</v>
      </c>
    </row>
    <row r="56" spans="1:8" x14ac:dyDescent="0.4">
      <c r="A56" s="10" t="s">
        <v>115</v>
      </c>
      <c r="B56" s="10">
        <v>402</v>
      </c>
      <c r="C56" s="10">
        <v>42781.37</v>
      </c>
      <c r="D56" s="10">
        <v>5.97</v>
      </c>
      <c r="E56" s="10">
        <v>58.28</v>
      </c>
      <c r="F56" s="10">
        <v>53.26</v>
      </c>
      <c r="G56" s="10">
        <v>-0.80900000000000005</v>
      </c>
      <c r="H56" s="10" t="s">
        <v>125</v>
      </c>
    </row>
    <row r="57" spans="1:8" x14ac:dyDescent="0.4">
      <c r="A57" s="10" t="s">
        <v>116</v>
      </c>
      <c r="B57" s="10">
        <v>396</v>
      </c>
      <c r="C57" s="10">
        <v>42299.92</v>
      </c>
      <c r="D57" s="10">
        <v>8.4499999999999993</v>
      </c>
      <c r="E57" s="10">
        <v>55.59</v>
      </c>
      <c r="F57" s="10">
        <v>50.86</v>
      </c>
      <c r="G57" s="10">
        <v>-0.91400000000000003</v>
      </c>
      <c r="H57" s="10" t="s">
        <v>125</v>
      </c>
    </row>
    <row r="58" spans="1:8" x14ac:dyDescent="0.4">
      <c r="A58" s="10" t="s">
        <v>117</v>
      </c>
      <c r="B58" s="10">
        <v>145</v>
      </c>
      <c r="C58" s="10">
        <v>16481.73</v>
      </c>
      <c r="D58" s="10">
        <v>5.61</v>
      </c>
      <c r="E58" s="10">
        <v>62.96</v>
      </c>
      <c r="F58" s="10">
        <v>85.38</v>
      </c>
      <c r="G58" s="10">
        <v>-0.61399999999999999</v>
      </c>
      <c r="H58" s="10" t="s">
        <v>125</v>
      </c>
    </row>
    <row r="59" spans="1:8" x14ac:dyDescent="0.4">
      <c r="A59" s="10" t="s">
        <v>118</v>
      </c>
      <c r="B59" s="10">
        <v>434</v>
      </c>
      <c r="C59" s="10">
        <v>47040.92</v>
      </c>
      <c r="D59" s="10">
        <v>5.67</v>
      </c>
      <c r="E59" s="10">
        <v>63.32</v>
      </c>
      <c r="F59" s="10">
        <v>66.59</v>
      </c>
      <c r="G59" s="10">
        <v>-0.70199999999999996</v>
      </c>
      <c r="H59" s="10" t="s">
        <v>125</v>
      </c>
    </row>
    <row r="60" spans="1:8" x14ac:dyDescent="0.4">
      <c r="A60" s="10" t="s">
        <v>119</v>
      </c>
      <c r="B60" s="10">
        <v>245</v>
      </c>
      <c r="C60" s="10">
        <v>27832.1</v>
      </c>
      <c r="D60" s="10">
        <v>5.81</v>
      </c>
      <c r="E60" s="10">
        <v>64.739999999999995</v>
      </c>
      <c r="F60" s="10">
        <v>79.22</v>
      </c>
      <c r="G60" s="10">
        <v>-0.68700000000000006</v>
      </c>
      <c r="H60" s="10" t="s">
        <v>125</v>
      </c>
    </row>
    <row r="61" spans="1:8" x14ac:dyDescent="0.4">
      <c r="A61" s="10" t="s">
        <v>120</v>
      </c>
      <c r="B61" s="10">
        <v>445</v>
      </c>
      <c r="C61" s="10">
        <v>49309.2</v>
      </c>
      <c r="D61" s="10">
        <v>5.75</v>
      </c>
      <c r="E61" s="10">
        <v>48.86</v>
      </c>
      <c r="F61" s="10">
        <v>80.27</v>
      </c>
      <c r="G61" s="10">
        <v>-0.44500000000000001</v>
      </c>
      <c r="H61" s="10" t="s">
        <v>125</v>
      </c>
    </row>
    <row r="62" spans="1:8" x14ac:dyDescent="0.4">
      <c r="A62" s="10" t="s">
        <v>121</v>
      </c>
      <c r="B62" s="10">
        <v>145</v>
      </c>
      <c r="C62" s="10">
        <v>16235.52</v>
      </c>
      <c r="D62" s="10">
        <v>6.32</v>
      </c>
      <c r="E62" s="10">
        <v>52.62</v>
      </c>
      <c r="F62" s="10">
        <v>81.45</v>
      </c>
      <c r="G62" s="10">
        <v>-0.52600000000000002</v>
      </c>
      <c r="H62" s="10" t="s">
        <v>125</v>
      </c>
    </row>
    <row r="63" spans="1:8" x14ac:dyDescent="0.4">
      <c r="A63" s="10" t="s">
        <v>122</v>
      </c>
      <c r="B63" s="10">
        <v>376</v>
      </c>
      <c r="C63" s="10">
        <v>40385.81</v>
      </c>
      <c r="D63" s="10">
        <v>6</v>
      </c>
      <c r="E63" s="10">
        <v>57.04</v>
      </c>
      <c r="F63" s="10">
        <v>62.34</v>
      </c>
      <c r="G63" s="10">
        <v>-0.84499999999999997</v>
      </c>
      <c r="H63" s="10" t="s">
        <v>125</v>
      </c>
    </row>
    <row r="64" spans="1:8" x14ac:dyDescent="0.4">
      <c r="A64" s="11" t="s">
        <v>123</v>
      </c>
      <c r="B64" s="11">
        <v>288</v>
      </c>
      <c r="C64" s="11">
        <v>31459.64</v>
      </c>
      <c r="D64" s="11">
        <v>5.73</v>
      </c>
      <c r="E64" s="11">
        <v>70.91</v>
      </c>
      <c r="F64" s="11">
        <v>66.180000000000007</v>
      </c>
      <c r="G64" s="11">
        <v>-0.73899999999999999</v>
      </c>
      <c r="H64" s="11" t="s">
        <v>125</v>
      </c>
    </row>
  </sheetData>
  <phoneticPr fontId="1" type="noConversion"/>
  <conditionalFormatting sqref="B2:B64">
    <cfRule type="top10" priority="1" rank="1"/>
    <cfRule type="top10" priority="2" rank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60B27-B34D-48B9-848A-4CDE0B24205B}">
  <dimension ref="A1:K114"/>
  <sheetViews>
    <sheetView tabSelected="1" workbookViewId="0">
      <selection activeCell="K6" sqref="K6"/>
    </sheetView>
  </sheetViews>
  <sheetFormatPr defaultColWidth="9.1328125" defaultRowHeight="13.9" x14ac:dyDescent="0.4"/>
  <cols>
    <col min="1" max="1" width="9" style="1" customWidth="1"/>
    <col min="2" max="2" width="10.1328125" style="1" customWidth="1"/>
    <col min="3" max="3" width="9.1328125" style="1" customWidth="1"/>
    <col min="4" max="4" width="11.3984375" style="1" customWidth="1"/>
    <col min="5" max="5" width="9.1328125" style="1" customWidth="1"/>
    <col min="6" max="6" width="9.1328125" style="1"/>
    <col min="7" max="7" width="7.86328125" style="1" customWidth="1"/>
    <col min="8" max="8" width="9.73046875" style="1" customWidth="1"/>
    <col min="9" max="9" width="20.73046875" style="1" customWidth="1"/>
    <col min="10" max="10" width="10.46484375" style="1" customWidth="1"/>
    <col min="11" max="11" width="12.33203125" style="1" customWidth="1"/>
    <col min="12" max="16384" width="9.1328125" style="1"/>
  </cols>
  <sheetData>
    <row r="1" spans="1:11" x14ac:dyDescent="0.4">
      <c r="A1" s="9" t="s">
        <v>283</v>
      </c>
    </row>
    <row r="2" spans="1:11" s="13" customFormat="1" ht="13.5" x14ac:dyDescent="0.4">
      <c r="A2" s="16" t="s">
        <v>128</v>
      </c>
      <c r="B2" s="16" t="s">
        <v>129</v>
      </c>
      <c r="C2" s="16" t="s">
        <v>130</v>
      </c>
      <c r="D2" s="16" t="s">
        <v>131</v>
      </c>
      <c r="E2" s="16" t="s">
        <v>132</v>
      </c>
      <c r="F2" s="16" t="s">
        <v>133</v>
      </c>
      <c r="G2" s="16" t="s">
        <v>134</v>
      </c>
      <c r="H2" s="16" t="s">
        <v>135</v>
      </c>
      <c r="I2" s="16" t="s">
        <v>136</v>
      </c>
      <c r="J2" s="16" t="s">
        <v>137</v>
      </c>
      <c r="K2" s="16" t="s">
        <v>138</v>
      </c>
    </row>
    <row r="3" spans="1:11" s="14" customFormat="1" x14ac:dyDescent="0.4">
      <c r="A3" s="14" t="s">
        <v>76</v>
      </c>
      <c r="B3" s="14" t="s">
        <v>139</v>
      </c>
      <c r="C3" s="14">
        <v>400781</v>
      </c>
      <c r="D3" s="14">
        <v>156</v>
      </c>
      <c r="E3" s="14">
        <v>227</v>
      </c>
      <c r="F3" s="14">
        <v>6.4162000000000004E-3</v>
      </c>
      <c r="G3" s="14">
        <v>36.832299999999996</v>
      </c>
      <c r="H3" s="14" t="s">
        <v>140</v>
      </c>
      <c r="I3" s="14" t="s">
        <v>141</v>
      </c>
      <c r="J3" s="14" t="s">
        <v>142</v>
      </c>
      <c r="K3" s="14" t="s">
        <v>143</v>
      </c>
    </row>
    <row r="4" spans="1:11" s="14" customFormat="1" x14ac:dyDescent="0.4">
      <c r="A4" s="14" t="s">
        <v>115</v>
      </c>
      <c r="B4" s="14" t="s">
        <v>139</v>
      </c>
      <c r="C4" s="14">
        <v>400781</v>
      </c>
      <c r="D4" s="14">
        <v>304</v>
      </c>
      <c r="E4" s="14">
        <v>375</v>
      </c>
      <c r="F4" s="14">
        <v>3.9428800000000002E-4</v>
      </c>
      <c r="G4" s="14">
        <v>40.6843</v>
      </c>
      <c r="H4" s="14" t="s">
        <v>140</v>
      </c>
      <c r="I4" s="14" t="s">
        <v>141</v>
      </c>
      <c r="J4" s="14" t="s">
        <v>142</v>
      </c>
      <c r="K4" s="14" t="s">
        <v>143</v>
      </c>
    </row>
    <row r="5" spans="1:11" s="14" customFormat="1" x14ac:dyDescent="0.4">
      <c r="A5" s="14" t="s">
        <v>116</v>
      </c>
      <c r="B5" s="14" t="s">
        <v>139</v>
      </c>
      <c r="C5" s="14">
        <v>400781</v>
      </c>
      <c r="D5" s="14">
        <v>251</v>
      </c>
      <c r="E5" s="14">
        <v>322</v>
      </c>
      <c r="F5" s="15">
        <v>6.6510100000000002E-7</v>
      </c>
      <c r="G5" s="14">
        <v>49.1586</v>
      </c>
      <c r="H5" s="14" t="s">
        <v>140</v>
      </c>
      <c r="I5" s="14" t="s">
        <v>141</v>
      </c>
      <c r="J5" s="14" t="s">
        <v>142</v>
      </c>
      <c r="K5" s="14" t="s">
        <v>143</v>
      </c>
    </row>
    <row r="6" spans="1:11" s="14" customFormat="1" x14ac:dyDescent="0.4">
      <c r="A6" s="14" t="s">
        <v>122</v>
      </c>
      <c r="B6" s="14" t="s">
        <v>139</v>
      </c>
      <c r="C6" s="14">
        <v>400781</v>
      </c>
      <c r="D6" s="14">
        <v>236</v>
      </c>
      <c r="E6" s="14">
        <v>304</v>
      </c>
      <c r="F6" s="14">
        <v>5.04806E-3</v>
      </c>
      <c r="G6" s="14">
        <v>37.602699999999999</v>
      </c>
      <c r="H6" s="14" t="s">
        <v>140</v>
      </c>
      <c r="I6" s="14" t="s">
        <v>141</v>
      </c>
      <c r="J6" s="14" t="s">
        <v>142</v>
      </c>
      <c r="K6" s="14" t="s">
        <v>143</v>
      </c>
    </row>
    <row r="7" spans="1:11" x14ac:dyDescent="0.4">
      <c r="A7" s="14" t="s">
        <v>78</v>
      </c>
      <c r="B7" s="14" t="s">
        <v>139</v>
      </c>
      <c r="C7" s="14">
        <v>224117</v>
      </c>
      <c r="D7" s="14">
        <v>387</v>
      </c>
      <c r="E7" s="14">
        <v>521</v>
      </c>
      <c r="F7" s="14">
        <v>2.7261799999999999E-3</v>
      </c>
      <c r="G7" s="14">
        <v>40.853200000000001</v>
      </c>
      <c r="H7" s="14" t="s">
        <v>144</v>
      </c>
      <c r="I7" s="14" t="s">
        <v>145</v>
      </c>
      <c r="J7" s="14" t="s">
        <v>146</v>
      </c>
      <c r="K7" s="14" t="s">
        <v>143</v>
      </c>
    </row>
    <row r="8" spans="1:11" x14ac:dyDescent="0.4">
      <c r="A8" s="14" t="s">
        <v>85</v>
      </c>
      <c r="B8" s="14" t="s">
        <v>139</v>
      </c>
      <c r="C8" s="14">
        <v>224117</v>
      </c>
      <c r="D8" s="14">
        <v>159</v>
      </c>
      <c r="E8" s="14">
        <v>317</v>
      </c>
      <c r="F8" s="14">
        <v>1.58727E-4</v>
      </c>
      <c r="G8" s="14">
        <v>43.934800000000003</v>
      </c>
      <c r="H8" s="14" t="s">
        <v>144</v>
      </c>
      <c r="I8" s="14" t="s">
        <v>145</v>
      </c>
      <c r="J8" s="14" t="s">
        <v>147</v>
      </c>
      <c r="K8" s="14" t="s">
        <v>143</v>
      </c>
    </row>
    <row r="9" spans="1:11" x14ac:dyDescent="0.4">
      <c r="A9" s="14" t="s">
        <v>104</v>
      </c>
      <c r="B9" s="14" t="s">
        <v>139</v>
      </c>
      <c r="C9" s="14">
        <v>224117</v>
      </c>
      <c r="D9" s="14">
        <v>392</v>
      </c>
      <c r="E9" s="14">
        <v>444</v>
      </c>
      <c r="F9" s="14">
        <v>3.4884199999999999E-3</v>
      </c>
      <c r="G9" s="14">
        <v>40.082799999999999</v>
      </c>
      <c r="H9" s="14" t="s">
        <v>144</v>
      </c>
      <c r="I9" s="14" t="s">
        <v>145</v>
      </c>
      <c r="J9" s="14" t="s">
        <v>147</v>
      </c>
      <c r="K9" s="14" t="s">
        <v>143</v>
      </c>
    </row>
    <row r="10" spans="1:11" x14ac:dyDescent="0.4">
      <c r="A10" s="14" t="s">
        <v>104</v>
      </c>
      <c r="B10" s="14" t="s">
        <v>139</v>
      </c>
      <c r="C10" s="14">
        <v>224117</v>
      </c>
      <c r="D10" s="14">
        <v>335</v>
      </c>
      <c r="E10" s="14">
        <v>454</v>
      </c>
      <c r="F10" s="14">
        <v>6.4706800000000004E-3</v>
      </c>
      <c r="G10" s="14">
        <v>38.927199999999999</v>
      </c>
      <c r="H10" s="14" t="s">
        <v>144</v>
      </c>
      <c r="I10" s="14" t="s">
        <v>145</v>
      </c>
      <c r="J10" s="14" t="s">
        <v>142</v>
      </c>
      <c r="K10" s="14" t="s">
        <v>143</v>
      </c>
    </row>
    <row r="11" spans="1:11" x14ac:dyDescent="0.4">
      <c r="A11" s="14" t="s">
        <v>110</v>
      </c>
      <c r="B11" s="14" t="s">
        <v>139</v>
      </c>
      <c r="C11" s="14">
        <v>224117</v>
      </c>
      <c r="D11" s="14">
        <v>182</v>
      </c>
      <c r="E11" s="14">
        <v>291</v>
      </c>
      <c r="F11" s="14">
        <v>2.0671999999999999E-3</v>
      </c>
      <c r="G11" s="14">
        <v>39.697600000000001</v>
      </c>
      <c r="H11" s="14" t="s">
        <v>144</v>
      </c>
      <c r="I11" s="14" t="s">
        <v>145</v>
      </c>
      <c r="J11" s="14" t="s">
        <v>147</v>
      </c>
      <c r="K11" s="14" t="s">
        <v>143</v>
      </c>
    </row>
    <row r="12" spans="1:11" x14ac:dyDescent="0.4">
      <c r="A12" s="14" t="s">
        <v>110</v>
      </c>
      <c r="B12" s="14" t="s">
        <v>139</v>
      </c>
      <c r="C12" s="14">
        <v>224117</v>
      </c>
      <c r="D12" s="14">
        <v>194</v>
      </c>
      <c r="E12" s="14">
        <v>286</v>
      </c>
      <c r="F12" s="14">
        <v>5.0870400000000001E-3</v>
      </c>
      <c r="G12" s="14">
        <v>38.542000000000002</v>
      </c>
      <c r="H12" s="14" t="s">
        <v>144</v>
      </c>
      <c r="I12" s="14" t="s">
        <v>145</v>
      </c>
      <c r="J12" s="14" t="s">
        <v>147</v>
      </c>
      <c r="K12" s="14" t="s">
        <v>143</v>
      </c>
    </row>
    <row r="13" spans="1:11" x14ac:dyDescent="0.4">
      <c r="A13" s="14" t="s">
        <v>115</v>
      </c>
      <c r="B13" s="14" t="s">
        <v>139</v>
      </c>
      <c r="C13" s="14">
        <v>224117</v>
      </c>
      <c r="D13" s="14">
        <v>304</v>
      </c>
      <c r="E13" s="14">
        <v>390</v>
      </c>
      <c r="F13" s="14">
        <v>1.4523699999999999E-3</v>
      </c>
      <c r="G13" s="14">
        <v>40.853200000000001</v>
      </c>
      <c r="H13" s="14" t="s">
        <v>144</v>
      </c>
      <c r="I13" s="14" t="s">
        <v>145</v>
      </c>
      <c r="J13" s="14" t="s">
        <v>147</v>
      </c>
      <c r="K13" s="14" t="s">
        <v>143</v>
      </c>
    </row>
    <row r="14" spans="1:11" x14ac:dyDescent="0.4">
      <c r="A14" s="14" t="s">
        <v>116</v>
      </c>
      <c r="B14" s="14" t="s">
        <v>139</v>
      </c>
      <c r="C14" s="14">
        <v>224117</v>
      </c>
      <c r="D14" s="14">
        <v>251</v>
      </c>
      <c r="E14" s="14">
        <v>327</v>
      </c>
      <c r="F14" s="14">
        <v>1.9853100000000001E-3</v>
      </c>
      <c r="G14" s="14">
        <v>40.468000000000004</v>
      </c>
      <c r="H14" s="14" t="s">
        <v>144</v>
      </c>
      <c r="I14" s="14" t="s">
        <v>145</v>
      </c>
      <c r="J14" s="14" t="s">
        <v>147</v>
      </c>
      <c r="K14" s="14" t="s">
        <v>143</v>
      </c>
    </row>
    <row r="15" spans="1:11" x14ac:dyDescent="0.4">
      <c r="A15" s="14" t="s">
        <v>117</v>
      </c>
      <c r="B15" s="14" t="s">
        <v>139</v>
      </c>
      <c r="C15" s="14">
        <v>224117</v>
      </c>
      <c r="D15" s="14">
        <v>34</v>
      </c>
      <c r="E15" s="14">
        <v>116</v>
      </c>
      <c r="F15" s="14">
        <v>8.02339E-3</v>
      </c>
      <c r="G15" s="14">
        <v>35.4604</v>
      </c>
      <c r="H15" s="14" t="s">
        <v>144</v>
      </c>
      <c r="I15" s="14" t="s">
        <v>145</v>
      </c>
      <c r="J15" s="14" t="s">
        <v>147</v>
      </c>
      <c r="K15" s="14" t="s">
        <v>143</v>
      </c>
    </row>
    <row r="16" spans="1:11" x14ac:dyDescent="0.4">
      <c r="A16" s="14" t="s">
        <v>122</v>
      </c>
      <c r="B16" s="14" t="s">
        <v>139</v>
      </c>
      <c r="C16" s="14">
        <v>224117</v>
      </c>
      <c r="D16" s="14">
        <v>232</v>
      </c>
      <c r="E16" s="14">
        <v>363</v>
      </c>
      <c r="F16" s="14">
        <v>1.54155E-4</v>
      </c>
      <c r="G16" s="14">
        <v>43.934800000000003</v>
      </c>
      <c r="H16" s="14" t="s">
        <v>144</v>
      </c>
      <c r="I16" s="14" t="s">
        <v>145</v>
      </c>
      <c r="J16" s="14" t="s">
        <v>147</v>
      </c>
      <c r="K16" s="14" t="s">
        <v>143</v>
      </c>
    </row>
    <row r="17" spans="1:11" x14ac:dyDescent="0.4">
      <c r="A17" s="14" t="s">
        <v>104</v>
      </c>
      <c r="B17" s="14" t="s">
        <v>139</v>
      </c>
      <c r="C17" s="14">
        <v>274009</v>
      </c>
      <c r="D17" s="14">
        <v>379</v>
      </c>
      <c r="E17" s="14">
        <v>444</v>
      </c>
      <c r="F17" s="14">
        <v>3.7921599999999998E-4</v>
      </c>
      <c r="G17" s="14">
        <v>43.1327</v>
      </c>
      <c r="H17" s="14" t="s">
        <v>148</v>
      </c>
      <c r="I17" s="14" t="s">
        <v>149</v>
      </c>
      <c r="J17" s="14" t="s">
        <v>147</v>
      </c>
      <c r="K17" s="14" t="s">
        <v>143</v>
      </c>
    </row>
    <row r="18" spans="1:11" x14ac:dyDescent="0.4">
      <c r="A18" s="14" t="s">
        <v>89</v>
      </c>
      <c r="B18" s="14" t="s">
        <v>139</v>
      </c>
      <c r="C18" s="14">
        <v>274008</v>
      </c>
      <c r="D18" s="14">
        <v>181</v>
      </c>
      <c r="E18" s="14">
        <v>269</v>
      </c>
      <c r="F18" s="14">
        <v>3.3552600000000001E-3</v>
      </c>
      <c r="G18" s="14">
        <v>38.884300000000003</v>
      </c>
      <c r="H18" s="14" t="s">
        <v>150</v>
      </c>
      <c r="I18" s="14" t="s">
        <v>151</v>
      </c>
      <c r="J18" s="14" t="s">
        <v>147</v>
      </c>
      <c r="K18" s="14" t="s">
        <v>143</v>
      </c>
    </row>
    <row r="19" spans="1:11" x14ac:dyDescent="0.4">
      <c r="A19" s="14" t="s">
        <v>104</v>
      </c>
      <c r="B19" s="14" t="s">
        <v>139</v>
      </c>
      <c r="C19" s="14">
        <v>274008</v>
      </c>
      <c r="D19" s="14">
        <v>389</v>
      </c>
      <c r="E19" s="14">
        <v>454</v>
      </c>
      <c r="F19" s="14">
        <v>6.91138E-3</v>
      </c>
      <c r="G19" s="14">
        <v>38.884300000000003</v>
      </c>
      <c r="H19" s="14" t="s">
        <v>150</v>
      </c>
      <c r="I19" s="14" t="s">
        <v>151</v>
      </c>
      <c r="J19" s="14" t="s">
        <v>147</v>
      </c>
      <c r="K19" s="14" t="s">
        <v>143</v>
      </c>
    </row>
    <row r="20" spans="1:11" x14ac:dyDescent="0.4">
      <c r="A20" s="14" t="s">
        <v>106</v>
      </c>
      <c r="B20" s="14" t="s">
        <v>139</v>
      </c>
      <c r="C20" s="14">
        <v>403631</v>
      </c>
      <c r="D20" s="14">
        <v>272</v>
      </c>
      <c r="E20" s="14">
        <v>399</v>
      </c>
      <c r="F20" s="15">
        <v>8.4043099999999995E-34</v>
      </c>
      <c r="G20" s="14">
        <v>122.218</v>
      </c>
      <c r="H20" s="14" t="s">
        <v>152</v>
      </c>
      <c r="I20" s="14" t="s">
        <v>153</v>
      </c>
      <c r="J20" s="14" t="s">
        <v>143</v>
      </c>
      <c r="K20" s="14" t="s">
        <v>143</v>
      </c>
    </row>
    <row r="21" spans="1:11" x14ac:dyDescent="0.4">
      <c r="A21" s="14" t="s">
        <v>107</v>
      </c>
      <c r="B21" s="14" t="s">
        <v>139</v>
      </c>
      <c r="C21" s="14">
        <v>403631</v>
      </c>
      <c r="D21" s="14">
        <v>137</v>
      </c>
      <c r="E21" s="14">
        <v>264</v>
      </c>
      <c r="F21" s="15">
        <v>7.58647E-35</v>
      </c>
      <c r="G21" s="14">
        <v>121.833</v>
      </c>
      <c r="H21" s="14" t="s">
        <v>152</v>
      </c>
      <c r="I21" s="14" t="s">
        <v>153</v>
      </c>
      <c r="J21" s="14" t="s">
        <v>143</v>
      </c>
      <c r="K21" s="14" t="s">
        <v>143</v>
      </c>
    </row>
    <row r="22" spans="1:11" x14ac:dyDescent="0.4">
      <c r="A22" s="14" t="s">
        <v>118</v>
      </c>
      <c r="B22" s="14" t="s">
        <v>139</v>
      </c>
      <c r="C22" s="14">
        <v>403631</v>
      </c>
      <c r="D22" s="14">
        <v>309</v>
      </c>
      <c r="E22" s="14">
        <v>396</v>
      </c>
      <c r="F22" s="15">
        <v>1.5987999999999999E-18</v>
      </c>
      <c r="G22" s="14">
        <v>81.001400000000004</v>
      </c>
      <c r="H22" s="14" t="s">
        <v>152</v>
      </c>
      <c r="I22" s="14" t="s">
        <v>153</v>
      </c>
      <c r="J22" s="14" t="s">
        <v>146</v>
      </c>
      <c r="K22" s="14" t="s">
        <v>143</v>
      </c>
    </row>
    <row r="23" spans="1:11" x14ac:dyDescent="0.4">
      <c r="A23" s="14" t="s">
        <v>75</v>
      </c>
      <c r="B23" s="14" t="s">
        <v>139</v>
      </c>
      <c r="C23" s="14">
        <v>404940</v>
      </c>
      <c r="D23" s="14">
        <v>283</v>
      </c>
      <c r="E23" s="14">
        <v>358</v>
      </c>
      <c r="F23" s="15">
        <v>4.7553499999999997E-34</v>
      </c>
      <c r="G23" s="14">
        <v>122.648</v>
      </c>
      <c r="H23" s="14" t="s">
        <v>154</v>
      </c>
      <c r="I23" s="14" t="s">
        <v>155</v>
      </c>
      <c r="J23" s="14" t="s">
        <v>143</v>
      </c>
      <c r="K23" s="14" t="s">
        <v>143</v>
      </c>
    </row>
    <row r="24" spans="1:11" x14ac:dyDescent="0.4">
      <c r="A24" s="14" t="s">
        <v>94</v>
      </c>
      <c r="B24" s="14" t="s">
        <v>139</v>
      </c>
      <c r="C24" s="14">
        <v>404940</v>
      </c>
      <c r="D24" s="14">
        <v>130</v>
      </c>
      <c r="E24" s="14">
        <v>205</v>
      </c>
      <c r="F24" s="15">
        <v>1.24166E-39</v>
      </c>
      <c r="G24" s="14">
        <v>134.20400000000001</v>
      </c>
      <c r="H24" s="14" t="s">
        <v>154</v>
      </c>
      <c r="I24" s="14" t="s">
        <v>155</v>
      </c>
      <c r="J24" s="14" t="s">
        <v>143</v>
      </c>
      <c r="K24" s="14" t="s">
        <v>143</v>
      </c>
    </row>
    <row r="25" spans="1:11" x14ac:dyDescent="0.4">
      <c r="A25" s="14" t="s">
        <v>95</v>
      </c>
      <c r="B25" s="14" t="s">
        <v>139</v>
      </c>
      <c r="C25" s="14">
        <v>404940</v>
      </c>
      <c r="D25" s="14">
        <v>286</v>
      </c>
      <c r="E25" s="14">
        <v>360</v>
      </c>
      <c r="F25" s="15">
        <v>1.7427200000000001E-39</v>
      </c>
      <c r="G25" s="14">
        <v>137.66999999999999</v>
      </c>
      <c r="H25" s="14" t="s">
        <v>154</v>
      </c>
      <c r="I25" s="14" t="s">
        <v>155</v>
      </c>
      <c r="J25" s="14" t="s">
        <v>143</v>
      </c>
      <c r="K25" s="14" t="s">
        <v>143</v>
      </c>
    </row>
    <row r="26" spans="1:11" x14ac:dyDescent="0.4">
      <c r="A26" s="14" t="s">
        <v>102</v>
      </c>
      <c r="B26" s="14" t="s">
        <v>139</v>
      </c>
      <c r="C26" s="14">
        <v>404940</v>
      </c>
      <c r="D26" s="14">
        <v>224</v>
      </c>
      <c r="E26" s="14">
        <v>298</v>
      </c>
      <c r="F26" s="15">
        <v>1.2737600000000001E-37</v>
      </c>
      <c r="G26" s="14">
        <v>131.12200000000001</v>
      </c>
      <c r="H26" s="14" t="s">
        <v>154</v>
      </c>
      <c r="I26" s="14" t="s">
        <v>155</v>
      </c>
      <c r="J26" s="14" t="s">
        <v>143</v>
      </c>
      <c r="K26" s="14" t="s">
        <v>143</v>
      </c>
    </row>
    <row r="27" spans="1:11" x14ac:dyDescent="0.4">
      <c r="A27" s="14" t="s">
        <v>109</v>
      </c>
      <c r="B27" s="14" t="s">
        <v>139</v>
      </c>
      <c r="C27" s="14">
        <v>404940</v>
      </c>
      <c r="D27" s="14">
        <v>266</v>
      </c>
      <c r="E27" s="14">
        <v>341</v>
      </c>
      <c r="F27" s="15">
        <v>1.7617799999999999E-39</v>
      </c>
      <c r="G27" s="14">
        <v>136.9</v>
      </c>
      <c r="H27" s="14" t="s">
        <v>154</v>
      </c>
      <c r="I27" s="14" t="s">
        <v>155</v>
      </c>
      <c r="J27" s="14" t="s">
        <v>143</v>
      </c>
      <c r="K27" s="14" t="s">
        <v>143</v>
      </c>
    </row>
    <row r="28" spans="1:11" x14ac:dyDescent="0.4">
      <c r="A28" s="14" t="s">
        <v>111</v>
      </c>
      <c r="B28" s="14" t="s">
        <v>139</v>
      </c>
      <c r="C28" s="14">
        <v>404940</v>
      </c>
      <c r="D28" s="14">
        <v>250</v>
      </c>
      <c r="E28" s="14">
        <v>324</v>
      </c>
      <c r="F28" s="15">
        <v>1.22031E-37</v>
      </c>
      <c r="G28" s="14">
        <v>131.50700000000001</v>
      </c>
      <c r="H28" s="14" t="s">
        <v>154</v>
      </c>
      <c r="I28" s="14" t="s">
        <v>155</v>
      </c>
      <c r="J28" s="14" t="s">
        <v>143</v>
      </c>
      <c r="K28" s="14" t="s">
        <v>143</v>
      </c>
    </row>
    <row r="29" spans="1:11" x14ac:dyDescent="0.4">
      <c r="A29" s="14" t="s">
        <v>120</v>
      </c>
      <c r="B29" s="14" t="s">
        <v>139</v>
      </c>
      <c r="C29" s="14">
        <v>404940</v>
      </c>
      <c r="D29" s="14">
        <v>244</v>
      </c>
      <c r="E29" s="14">
        <v>318</v>
      </c>
      <c r="F29" s="15">
        <v>6.1403300000000004E-39</v>
      </c>
      <c r="G29" s="14">
        <v>134.97399999999999</v>
      </c>
      <c r="H29" s="14" t="s">
        <v>154</v>
      </c>
      <c r="I29" s="14" t="s">
        <v>155</v>
      </c>
      <c r="J29" s="14" t="s">
        <v>143</v>
      </c>
      <c r="K29" s="14" t="s">
        <v>143</v>
      </c>
    </row>
    <row r="30" spans="1:11" x14ac:dyDescent="0.4">
      <c r="A30" s="14" t="s">
        <v>63</v>
      </c>
      <c r="B30" s="14" t="s">
        <v>139</v>
      </c>
      <c r="C30" s="14">
        <v>368498</v>
      </c>
      <c r="D30" s="14">
        <v>436</v>
      </c>
      <c r="E30" s="14">
        <v>568</v>
      </c>
      <c r="F30" s="14">
        <v>2.4761399999999999E-3</v>
      </c>
      <c r="G30" s="14">
        <v>40.8797</v>
      </c>
      <c r="H30" s="14" t="s">
        <v>156</v>
      </c>
      <c r="I30" s="14" t="s">
        <v>157</v>
      </c>
      <c r="J30" s="14" t="s">
        <v>147</v>
      </c>
      <c r="K30" s="14" t="s">
        <v>143</v>
      </c>
    </row>
    <row r="31" spans="1:11" x14ac:dyDescent="0.4">
      <c r="A31" s="14" t="s">
        <v>78</v>
      </c>
      <c r="B31" s="14" t="s">
        <v>139</v>
      </c>
      <c r="C31" s="14">
        <v>368498</v>
      </c>
      <c r="D31" s="14">
        <v>419</v>
      </c>
      <c r="E31" s="14">
        <v>532</v>
      </c>
      <c r="F31" s="14">
        <v>1.80858E-3</v>
      </c>
      <c r="G31" s="14">
        <v>41.264899999999997</v>
      </c>
      <c r="H31" s="14" t="s">
        <v>156</v>
      </c>
      <c r="I31" s="14" t="s">
        <v>157</v>
      </c>
      <c r="J31" s="14" t="s">
        <v>147</v>
      </c>
      <c r="K31" s="14" t="s">
        <v>143</v>
      </c>
    </row>
    <row r="32" spans="1:11" x14ac:dyDescent="0.4">
      <c r="A32" s="14" t="s">
        <v>115</v>
      </c>
      <c r="B32" s="14" t="s">
        <v>139</v>
      </c>
      <c r="C32" s="14">
        <v>368498</v>
      </c>
      <c r="D32" s="14">
        <v>292</v>
      </c>
      <c r="E32" s="14">
        <v>383</v>
      </c>
      <c r="F32" s="14">
        <v>2.4644799999999998E-3</v>
      </c>
      <c r="G32" s="14">
        <v>40.109299999999998</v>
      </c>
      <c r="H32" s="14" t="s">
        <v>156</v>
      </c>
      <c r="I32" s="14" t="s">
        <v>157</v>
      </c>
      <c r="J32" s="14" t="s">
        <v>147</v>
      </c>
      <c r="K32" s="14" t="s">
        <v>143</v>
      </c>
    </row>
    <row r="33" spans="1:11" x14ac:dyDescent="0.4">
      <c r="A33" s="14" t="s">
        <v>104</v>
      </c>
      <c r="B33" s="14" t="s">
        <v>139</v>
      </c>
      <c r="C33" s="14">
        <v>400228</v>
      </c>
      <c r="D33" s="14">
        <v>1</v>
      </c>
      <c r="E33" s="14">
        <v>92</v>
      </c>
      <c r="F33" s="15">
        <v>1.6816800000000001E-31</v>
      </c>
      <c r="G33" s="14">
        <v>116.30500000000001</v>
      </c>
      <c r="H33" s="14" t="s">
        <v>158</v>
      </c>
      <c r="I33" s="14" t="s">
        <v>159</v>
      </c>
      <c r="J33" s="14" t="s">
        <v>143</v>
      </c>
      <c r="K33" s="14" t="s">
        <v>143</v>
      </c>
    </row>
    <row r="34" spans="1:11" x14ac:dyDescent="0.4">
      <c r="A34" s="14" t="s">
        <v>115</v>
      </c>
      <c r="B34" s="14" t="s">
        <v>139</v>
      </c>
      <c r="C34" s="14">
        <v>400228</v>
      </c>
      <c r="D34" s="14">
        <v>1</v>
      </c>
      <c r="E34" s="14">
        <v>96</v>
      </c>
      <c r="F34" s="15">
        <v>6.3334500000000006E-33</v>
      </c>
      <c r="G34" s="14">
        <v>119.001</v>
      </c>
      <c r="H34" s="14" t="s">
        <v>158</v>
      </c>
      <c r="I34" s="14" t="s">
        <v>159</v>
      </c>
      <c r="J34" s="14" t="s">
        <v>143</v>
      </c>
      <c r="K34" s="14" t="s">
        <v>143</v>
      </c>
    </row>
    <row r="35" spans="1:11" x14ac:dyDescent="0.4">
      <c r="A35" s="14" t="s">
        <v>116</v>
      </c>
      <c r="B35" s="14" t="s">
        <v>139</v>
      </c>
      <c r="C35" s="14">
        <v>400228</v>
      </c>
      <c r="D35" s="14">
        <v>1</v>
      </c>
      <c r="E35" s="14">
        <v>93</v>
      </c>
      <c r="F35" s="15">
        <v>1.3046800000000001E-34</v>
      </c>
      <c r="G35" s="14">
        <v>123.238</v>
      </c>
      <c r="H35" s="14" t="s">
        <v>158</v>
      </c>
      <c r="I35" s="14" t="s">
        <v>159</v>
      </c>
      <c r="J35" s="14" t="s">
        <v>143</v>
      </c>
      <c r="K35" s="14" t="s">
        <v>143</v>
      </c>
    </row>
    <row r="36" spans="1:11" x14ac:dyDescent="0.4">
      <c r="A36" s="14" t="s">
        <v>122</v>
      </c>
      <c r="B36" s="14" t="s">
        <v>139</v>
      </c>
      <c r="C36" s="14">
        <v>400228</v>
      </c>
      <c r="D36" s="14">
        <v>1</v>
      </c>
      <c r="E36" s="14">
        <v>78</v>
      </c>
      <c r="F36" s="15">
        <v>2.6881200000000001E-28</v>
      </c>
      <c r="G36" s="14">
        <v>106.29</v>
      </c>
      <c r="H36" s="14" t="s">
        <v>158</v>
      </c>
      <c r="I36" s="14" t="s">
        <v>159</v>
      </c>
      <c r="J36" s="14" t="s">
        <v>143</v>
      </c>
      <c r="K36" s="14" t="s">
        <v>143</v>
      </c>
    </row>
    <row r="37" spans="1:11" x14ac:dyDescent="0.4">
      <c r="A37" s="14" t="s">
        <v>63</v>
      </c>
      <c r="B37" s="14" t="s">
        <v>139</v>
      </c>
      <c r="C37" s="14">
        <v>236798</v>
      </c>
      <c r="D37" s="14">
        <v>432</v>
      </c>
      <c r="E37" s="14">
        <v>572</v>
      </c>
      <c r="F37" s="14">
        <v>2.8080000000000002E-3</v>
      </c>
      <c r="G37" s="14">
        <v>40.807699999999997</v>
      </c>
      <c r="H37" s="14" t="s">
        <v>160</v>
      </c>
      <c r="I37" s="14" t="s">
        <v>161</v>
      </c>
      <c r="J37" s="14" t="s">
        <v>146</v>
      </c>
      <c r="K37" s="14" t="s">
        <v>143</v>
      </c>
    </row>
    <row r="38" spans="1:11" x14ac:dyDescent="0.4">
      <c r="A38" s="14" t="s">
        <v>67</v>
      </c>
      <c r="B38" s="14" t="s">
        <v>139</v>
      </c>
      <c r="C38" s="14">
        <v>236798</v>
      </c>
      <c r="D38" s="14">
        <v>224</v>
      </c>
      <c r="E38" s="14">
        <v>348</v>
      </c>
      <c r="F38" s="14">
        <v>8.4994900000000002E-3</v>
      </c>
      <c r="G38" s="14">
        <v>38.1113</v>
      </c>
      <c r="H38" s="14" t="s">
        <v>160</v>
      </c>
      <c r="I38" s="14" t="s">
        <v>161</v>
      </c>
      <c r="J38" s="14" t="s">
        <v>146</v>
      </c>
      <c r="K38" s="14" t="s">
        <v>143</v>
      </c>
    </row>
    <row r="39" spans="1:11" x14ac:dyDescent="0.4">
      <c r="A39" s="14" t="s">
        <v>78</v>
      </c>
      <c r="B39" s="14" t="s">
        <v>139</v>
      </c>
      <c r="C39" s="14">
        <v>236798</v>
      </c>
      <c r="D39" s="14">
        <v>415</v>
      </c>
      <c r="E39" s="14">
        <v>556</v>
      </c>
      <c r="F39" s="15">
        <v>9.8728599999999995E-5</v>
      </c>
      <c r="G39" s="14">
        <v>45.430100000000003</v>
      </c>
      <c r="H39" s="14" t="s">
        <v>160</v>
      </c>
      <c r="I39" s="14" t="s">
        <v>161</v>
      </c>
      <c r="J39" s="14" t="s">
        <v>146</v>
      </c>
      <c r="K39" s="14" t="s">
        <v>143</v>
      </c>
    </row>
    <row r="40" spans="1:11" x14ac:dyDescent="0.4">
      <c r="A40" s="14" t="s">
        <v>110</v>
      </c>
      <c r="B40" s="14" t="s">
        <v>139</v>
      </c>
      <c r="C40" s="14">
        <v>236798</v>
      </c>
      <c r="D40" s="14">
        <v>200</v>
      </c>
      <c r="E40" s="14">
        <v>286</v>
      </c>
      <c r="F40" s="14">
        <v>7.9375899999999996E-3</v>
      </c>
      <c r="G40" s="14">
        <v>37.726100000000002</v>
      </c>
      <c r="H40" s="14" t="s">
        <v>160</v>
      </c>
      <c r="I40" s="14" t="s">
        <v>161</v>
      </c>
      <c r="J40" s="14" t="s">
        <v>146</v>
      </c>
      <c r="K40" s="14" t="s">
        <v>143</v>
      </c>
    </row>
    <row r="41" spans="1:11" x14ac:dyDescent="0.4">
      <c r="A41" s="14" t="s">
        <v>110</v>
      </c>
      <c r="B41" s="14" t="s">
        <v>139</v>
      </c>
      <c r="C41" s="14">
        <v>223496</v>
      </c>
      <c r="D41" s="14">
        <v>194</v>
      </c>
      <c r="E41" s="14">
        <v>296</v>
      </c>
      <c r="F41" s="14">
        <v>5.9740399999999999E-3</v>
      </c>
      <c r="G41" s="14">
        <v>38.2027</v>
      </c>
      <c r="H41" s="14" t="s">
        <v>162</v>
      </c>
      <c r="I41" s="14" t="s">
        <v>163</v>
      </c>
      <c r="J41" s="14" t="s">
        <v>147</v>
      </c>
      <c r="K41" s="14" t="s">
        <v>143</v>
      </c>
    </row>
    <row r="42" spans="1:11" x14ac:dyDescent="0.4">
      <c r="A42" s="14" t="s">
        <v>113</v>
      </c>
      <c r="B42" s="14" t="s">
        <v>139</v>
      </c>
      <c r="C42" s="14">
        <v>223496</v>
      </c>
      <c r="D42" s="14">
        <v>133</v>
      </c>
      <c r="E42" s="14">
        <v>213</v>
      </c>
      <c r="F42" s="14">
        <v>6.5954700000000002E-4</v>
      </c>
      <c r="G42" s="14">
        <v>42.439900000000002</v>
      </c>
      <c r="H42" s="14" t="s">
        <v>162</v>
      </c>
      <c r="I42" s="14" t="s">
        <v>163</v>
      </c>
      <c r="J42" s="14" t="s">
        <v>147</v>
      </c>
      <c r="K42" s="14" t="s">
        <v>143</v>
      </c>
    </row>
    <row r="43" spans="1:11" x14ac:dyDescent="0.4">
      <c r="A43" s="14" t="s">
        <v>115</v>
      </c>
      <c r="B43" s="14" t="s">
        <v>139</v>
      </c>
      <c r="C43" s="14">
        <v>223496</v>
      </c>
      <c r="D43" s="14">
        <v>304</v>
      </c>
      <c r="E43" s="14">
        <v>378</v>
      </c>
      <c r="F43" s="14">
        <v>4.9879199999999999E-3</v>
      </c>
      <c r="G43" s="14">
        <v>38.973100000000002</v>
      </c>
      <c r="H43" s="14" t="s">
        <v>162</v>
      </c>
      <c r="I43" s="14" t="s">
        <v>163</v>
      </c>
      <c r="J43" s="14" t="s">
        <v>147</v>
      </c>
      <c r="K43" s="14" t="s">
        <v>143</v>
      </c>
    </row>
    <row r="44" spans="1:11" x14ac:dyDescent="0.4">
      <c r="A44" s="14" t="s">
        <v>116</v>
      </c>
      <c r="B44" s="14" t="s">
        <v>139</v>
      </c>
      <c r="C44" s="14">
        <v>223496</v>
      </c>
      <c r="D44" s="14">
        <v>251</v>
      </c>
      <c r="E44" s="14">
        <v>323</v>
      </c>
      <c r="F44" s="14">
        <v>3.0257899999999998E-4</v>
      </c>
      <c r="G44" s="14">
        <v>42.825099999999999</v>
      </c>
      <c r="H44" s="14" t="s">
        <v>162</v>
      </c>
      <c r="I44" s="14" t="s">
        <v>163</v>
      </c>
      <c r="J44" s="14" t="s">
        <v>147</v>
      </c>
      <c r="K44" s="14" t="s">
        <v>143</v>
      </c>
    </row>
    <row r="45" spans="1:11" x14ac:dyDescent="0.4">
      <c r="A45" s="14" t="s">
        <v>78</v>
      </c>
      <c r="B45" s="14" t="s">
        <v>139</v>
      </c>
      <c r="C45" s="14">
        <v>416309</v>
      </c>
      <c r="D45" s="14">
        <v>434</v>
      </c>
      <c r="E45" s="14">
        <v>492</v>
      </c>
      <c r="F45" s="14">
        <v>7.29592E-3</v>
      </c>
      <c r="G45" s="14">
        <v>35.313600000000001</v>
      </c>
      <c r="H45" s="14" t="s">
        <v>164</v>
      </c>
      <c r="I45" s="14" t="s">
        <v>165</v>
      </c>
      <c r="J45" s="14" t="s">
        <v>143</v>
      </c>
      <c r="K45" s="14" t="s">
        <v>143</v>
      </c>
    </row>
    <row r="46" spans="1:11" x14ac:dyDescent="0.4">
      <c r="A46" s="14" t="s">
        <v>91</v>
      </c>
      <c r="B46" s="14" t="s">
        <v>139</v>
      </c>
      <c r="C46" s="14">
        <v>416309</v>
      </c>
      <c r="D46" s="14">
        <v>197</v>
      </c>
      <c r="E46" s="14">
        <v>261</v>
      </c>
      <c r="F46" s="14">
        <v>7.9669300000000005E-3</v>
      </c>
      <c r="G46" s="14">
        <v>34.543199999999999</v>
      </c>
      <c r="H46" s="14" t="s">
        <v>164</v>
      </c>
      <c r="I46" s="14" t="s">
        <v>165</v>
      </c>
      <c r="J46" s="14" t="s">
        <v>143</v>
      </c>
      <c r="K46" s="14" t="s">
        <v>143</v>
      </c>
    </row>
    <row r="47" spans="1:11" x14ac:dyDescent="0.4">
      <c r="A47" s="14" t="s">
        <v>104</v>
      </c>
      <c r="B47" s="14" t="s">
        <v>139</v>
      </c>
      <c r="C47" s="14">
        <v>416309</v>
      </c>
      <c r="D47" s="14">
        <v>402</v>
      </c>
      <c r="E47" s="14">
        <v>440</v>
      </c>
      <c r="F47" s="14">
        <v>1.7596800000000001E-4</v>
      </c>
      <c r="G47" s="14">
        <v>40.066699999999997</v>
      </c>
      <c r="H47" s="14" t="s">
        <v>164</v>
      </c>
      <c r="I47" s="14" t="s">
        <v>165</v>
      </c>
      <c r="J47" s="14" t="s">
        <v>147</v>
      </c>
      <c r="K47" s="14" t="s">
        <v>143</v>
      </c>
    </row>
    <row r="48" spans="1:11" x14ac:dyDescent="0.4">
      <c r="A48" s="14" t="s">
        <v>115</v>
      </c>
      <c r="B48" s="14" t="s">
        <v>139</v>
      </c>
      <c r="C48" s="14">
        <v>416309</v>
      </c>
      <c r="D48" s="14">
        <v>330</v>
      </c>
      <c r="E48" s="14">
        <v>377</v>
      </c>
      <c r="F48" s="14">
        <v>3.9625600000000004E-3</v>
      </c>
      <c r="G48" s="14">
        <v>35.698799999999999</v>
      </c>
      <c r="H48" s="14" t="s">
        <v>164</v>
      </c>
      <c r="I48" s="14" t="s">
        <v>165</v>
      </c>
      <c r="J48" s="14" t="s">
        <v>142</v>
      </c>
      <c r="K48" s="14" t="s">
        <v>143</v>
      </c>
    </row>
    <row r="49" spans="1:11" x14ac:dyDescent="0.4">
      <c r="A49" s="14" t="s">
        <v>116</v>
      </c>
      <c r="B49" s="14" t="s">
        <v>139</v>
      </c>
      <c r="C49" s="14">
        <v>416309</v>
      </c>
      <c r="D49" s="14">
        <v>277</v>
      </c>
      <c r="E49" s="14">
        <v>311</v>
      </c>
      <c r="F49" s="14">
        <v>7.7639099999999997E-3</v>
      </c>
      <c r="G49" s="14">
        <v>34.928400000000003</v>
      </c>
      <c r="H49" s="14" t="s">
        <v>164</v>
      </c>
      <c r="I49" s="14" t="s">
        <v>165</v>
      </c>
      <c r="J49" s="14" t="s">
        <v>142</v>
      </c>
      <c r="K49" s="14" t="s">
        <v>143</v>
      </c>
    </row>
    <row r="50" spans="1:11" x14ac:dyDescent="0.4">
      <c r="A50" s="14" t="s">
        <v>104</v>
      </c>
      <c r="B50" s="14" t="s">
        <v>139</v>
      </c>
      <c r="C50" s="14">
        <v>424092</v>
      </c>
      <c r="D50" s="14">
        <v>396</v>
      </c>
      <c r="E50" s="14">
        <v>423</v>
      </c>
      <c r="F50" s="14">
        <v>6.3243600000000002E-3</v>
      </c>
      <c r="G50" s="14">
        <v>34.832700000000003</v>
      </c>
      <c r="H50" s="14" t="s">
        <v>166</v>
      </c>
      <c r="I50" s="14" t="s">
        <v>167</v>
      </c>
      <c r="J50" s="14" t="s">
        <v>142</v>
      </c>
      <c r="K50" s="14" t="s">
        <v>143</v>
      </c>
    </row>
    <row r="51" spans="1:11" x14ac:dyDescent="0.4">
      <c r="A51" s="14" t="s">
        <v>115</v>
      </c>
      <c r="B51" s="14" t="s">
        <v>139</v>
      </c>
      <c r="C51" s="14">
        <v>424092</v>
      </c>
      <c r="D51" s="14">
        <v>350</v>
      </c>
      <c r="E51" s="14">
        <v>378</v>
      </c>
      <c r="F51" s="14">
        <v>4.6329900000000002E-4</v>
      </c>
      <c r="G51" s="14">
        <v>37.914299999999997</v>
      </c>
      <c r="H51" s="14" t="s">
        <v>166</v>
      </c>
      <c r="I51" s="14" t="s">
        <v>167</v>
      </c>
      <c r="J51" s="14" t="s">
        <v>142</v>
      </c>
      <c r="K51" s="14" t="s">
        <v>143</v>
      </c>
    </row>
    <row r="52" spans="1:11" x14ac:dyDescent="0.4">
      <c r="A52" s="14" t="s">
        <v>116</v>
      </c>
      <c r="B52" s="14" t="s">
        <v>139</v>
      </c>
      <c r="C52" s="14">
        <v>424092</v>
      </c>
      <c r="D52" s="14">
        <v>277</v>
      </c>
      <c r="E52" s="14">
        <v>304</v>
      </c>
      <c r="F52" s="14">
        <v>7.3467200000000002E-3</v>
      </c>
      <c r="G52" s="14">
        <v>34.447499999999998</v>
      </c>
      <c r="H52" s="14" t="s">
        <v>166</v>
      </c>
      <c r="I52" s="14" t="s">
        <v>167</v>
      </c>
      <c r="J52" s="14" t="s">
        <v>142</v>
      </c>
      <c r="K52" s="14" t="s">
        <v>143</v>
      </c>
    </row>
    <row r="53" spans="1:11" s="14" customFormat="1" x14ac:dyDescent="0.4">
      <c r="A53" s="14" t="s">
        <v>62</v>
      </c>
      <c r="B53" s="14" t="s">
        <v>139</v>
      </c>
      <c r="C53" s="14">
        <v>419672</v>
      </c>
      <c r="D53" s="14">
        <v>169</v>
      </c>
      <c r="E53" s="14">
        <v>218</v>
      </c>
      <c r="F53" s="15">
        <v>3.3120400000000002E-21</v>
      </c>
      <c r="G53" s="14">
        <v>83.516400000000004</v>
      </c>
      <c r="H53" s="14" t="s">
        <v>168</v>
      </c>
      <c r="I53" s="14" t="s">
        <v>169</v>
      </c>
      <c r="J53" s="14" t="s">
        <v>143</v>
      </c>
      <c r="K53" s="14" t="s">
        <v>143</v>
      </c>
    </row>
    <row r="54" spans="1:11" s="14" customFormat="1" x14ac:dyDescent="0.4">
      <c r="A54" s="14" t="s">
        <v>63</v>
      </c>
      <c r="B54" s="14" t="s">
        <v>139</v>
      </c>
      <c r="C54" s="14">
        <v>419672</v>
      </c>
      <c r="D54" s="14">
        <v>427</v>
      </c>
      <c r="E54" s="14">
        <v>476</v>
      </c>
      <c r="F54" s="15">
        <v>1.92495E-23</v>
      </c>
      <c r="G54" s="14">
        <v>93.023200000000003</v>
      </c>
      <c r="H54" s="14" t="s">
        <v>168</v>
      </c>
      <c r="I54" s="14" t="s">
        <v>169</v>
      </c>
      <c r="J54" s="14" t="s">
        <v>143</v>
      </c>
      <c r="K54" s="14" t="s">
        <v>143</v>
      </c>
    </row>
    <row r="55" spans="1:11" x14ac:dyDescent="0.4">
      <c r="A55" s="14" t="s">
        <v>64</v>
      </c>
      <c r="B55" s="14" t="s">
        <v>139</v>
      </c>
      <c r="C55" s="14">
        <v>419672</v>
      </c>
      <c r="D55" s="14">
        <v>32</v>
      </c>
      <c r="E55" s="14">
        <v>82</v>
      </c>
      <c r="F55" s="15">
        <v>1.21533E-18</v>
      </c>
      <c r="G55" s="14">
        <v>74.107299999999995</v>
      </c>
      <c r="H55" s="14" t="s">
        <v>168</v>
      </c>
      <c r="I55" s="14" t="s">
        <v>169</v>
      </c>
      <c r="J55" s="14" t="s">
        <v>143</v>
      </c>
      <c r="K55" s="14" t="s">
        <v>143</v>
      </c>
    </row>
    <row r="56" spans="1:11" x14ac:dyDescent="0.4">
      <c r="A56" s="14" t="s">
        <v>65</v>
      </c>
      <c r="B56" s="14" t="s">
        <v>139</v>
      </c>
      <c r="C56" s="14">
        <v>419672</v>
      </c>
      <c r="D56" s="14">
        <v>235</v>
      </c>
      <c r="E56" s="14">
        <v>283</v>
      </c>
      <c r="F56" s="15">
        <v>3.0199100000000002E-16</v>
      </c>
      <c r="G56" s="14">
        <v>71.837199999999996</v>
      </c>
      <c r="H56" s="14" t="s">
        <v>168</v>
      </c>
      <c r="I56" s="14" t="s">
        <v>169</v>
      </c>
      <c r="J56" s="14" t="s">
        <v>143</v>
      </c>
      <c r="K56" s="14" t="s">
        <v>143</v>
      </c>
    </row>
    <row r="57" spans="1:11" x14ac:dyDescent="0.4">
      <c r="A57" s="14" t="s">
        <v>66</v>
      </c>
      <c r="B57" s="14" t="s">
        <v>139</v>
      </c>
      <c r="C57" s="14">
        <v>419672</v>
      </c>
      <c r="D57" s="14">
        <v>321</v>
      </c>
      <c r="E57" s="14">
        <v>368</v>
      </c>
      <c r="F57" s="15">
        <v>2.3007499999999999E-24</v>
      </c>
      <c r="G57" s="14">
        <v>94.687200000000004</v>
      </c>
      <c r="H57" s="14" t="s">
        <v>168</v>
      </c>
      <c r="I57" s="14" t="s">
        <v>169</v>
      </c>
      <c r="J57" s="14" t="s">
        <v>143</v>
      </c>
      <c r="K57" s="14" t="s">
        <v>143</v>
      </c>
    </row>
    <row r="58" spans="1:11" x14ac:dyDescent="0.4">
      <c r="A58" s="14" t="s">
        <v>67</v>
      </c>
      <c r="B58" s="14" t="s">
        <v>139</v>
      </c>
      <c r="C58" s="14">
        <v>419672</v>
      </c>
      <c r="D58" s="14">
        <v>215</v>
      </c>
      <c r="E58" s="14">
        <v>264</v>
      </c>
      <c r="F58" s="15">
        <v>1.2953700000000001E-22</v>
      </c>
      <c r="G58" s="14">
        <v>89.171199999999999</v>
      </c>
      <c r="H58" s="14" t="s">
        <v>168</v>
      </c>
      <c r="I58" s="14" t="s">
        <v>169</v>
      </c>
      <c r="J58" s="14" t="s">
        <v>143</v>
      </c>
      <c r="K58" s="14" t="s">
        <v>143</v>
      </c>
    </row>
    <row r="59" spans="1:11" x14ac:dyDescent="0.4">
      <c r="A59" s="14" t="s">
        <v>68</v>
      </c>
      <c r="B59" s="14" t="s">
        <v>139</v>
      </c>
      <c r="C59" s="14">
        <v>419672</v>
      </c>
      <c r="D59" s="14">
        <v>83</v>
      </c>
      <c r="E59" s="14">
        <v>134</v>
      </c>
      <c r="F59" s="15">
        <v>2.0136399999999999E-18</v>
      </c>
      <c r="G59" s="14">
        <v>74.492500000000007</v>
      </c>
      <c r="H59" s="14" t="s">
        <v>168</v>
      </c>
      <c r="I59" s="14" t="s">
        <v>169</v>
      </c>
      <c r="J59" s="14" t="s">
        <v>143</v>
      </c>
      <c r="K59" s="14" t="s">
        <v>143</v>
      </c>
    </row>
    <row r="60" spans="1:11" x14ac:dyDescent="0.4">
      <c r="A60" s="14" t="s">
        <v>69</v>
      </c>
      <c r="B60" s="14" t="s">
        <v>139</v>
      </c>
      <c r="C60" s="14">
        <v>419672</v>
      </c>
      <c r="D60" s="14">
        <v>11</v>
      </c>
      <c r="E60" s="14">
        <v>60</v>
      </c>
      <c r="F60" s="15">
        <v>4.3582399999999999E-13</v>
      </c>
      <c r="G60" s="14">
        <v>59.084600000000002</v>
      </c>
      <c r="H60" s="14" t="s">
        <v>168</v>
      </c>
      <c r="I60" s="14" t="s">
        <v>169</v>
      </c>
      <c r="J60" s="14" t="s">
        <v>143</v>
      </c>
      <c r="K60" s="14" t="s">
        <v>143</v>
      </c>
    </row>
    <row r="61" spans="1:11" x14ac:dyDescent="0.4">
      <c r="A61" s="14" t="s">
        <v>70</v>
      </c>
      <c r="B61" s="14" t="s">
        <v>139</v>
      </c>
      <c r="C61" s="14">
        <v>419672</v>
      </c>
      <c r="D61" s="14">
        <v>118</v>
      </c>
      <c r="E61" s="14">
        <v>166</v>
      </c>
      <c r="F61" s="15">
        <v>2.59867E-8</v>
      </c>
      <c r="G61" s="14">
        <v>47.692799999999998</v>
      </c>
      <c r="H61" s="14" t="s">
        <v>168</v>
      </c>
      <c r="I61" s="14" t="s">
        <v>169</v>
      </c>
      <c r="J61" s="14" t="s">
        <v>143</v>
      </c>
      <c r="K61" s="14" t="s">
        <v>143</v>
      </c>
    </row>
    <row r="62" spans="1:11" x14ac:dyDescent="0.4">
      <c r="A62" s="14" t="s">
        <v>71</v>
      </c>
      <c r="B62" s="14" t="s">
        <v>139</v>
      </c>
      <c r="C62" s="14">
        <v>419672</v>
      </c>
      <c r="D62" s="14">
        <v>85</v>
      </c>
      <c r="E62" s="14">
        <v>136</v>
      </c>
      <c r="F62" s="15">
        <v>2.6966899999999999E-18</v>
      </c>
      <c r="G62" s="14">
        <v>74.492500000000007</v>
      </c>
      <c r="H62" s="14" t="s">
        <v>168</v>
      </c>
      <c r="I62" s="14" t="s">
        <v>169</v>
      </c>
      <c r="J62" s="14" t="s">
        <v>143</v>
      </c>
      <c r="K62" s="14" t="s">
        <v>143</v>
      </c>
    </row>
    <row r="63" spans="1:11" x14ac:dyDescent="0.4">
      <c r="A63" s="14" t="s">
        <v>72</v>
      </c>
      <c r="B63" s="14" t="s">
        <v>139</v>
      </c>
      <c r="C63" s="14">
        <v>419672</v>
      </c>
      <c r="D63" s="14">
        <v>141</v>
      </c>
      <c r="E63" s="14">
        <v>186</v>
      </c>
      <c r="F63" s="15">
        <v>2.7060799999999999E-21</v>
      </c>
      <c r="G63" s="14">
        <v>82.745999999999995</v>
      </c>
      <c r="H63" s="14" t="s">
        <v>168</v>
      </c>
      <c r="I63" s="14" t="s">
        <v>169</v>
      </c>
      <c r="J63" s="14" t="s">
        <v>143</v>
      </c>
      <c r="K63" s="14" t="s">
        <v>143</v>
      </c>
    </row>
    <row r="64" spans="1:11" x14ac:dyDescent="0.4">
      <c r="A64" s="14" t="s">
        <v>73</v>
      </c>
      <c r="B64" s="14" t="s">
        <v>139</v>
      </c>
      <c r="C64" s="14">
        <v>419672</v>
      </c>
      <c r="D64" s="14">
        <v>334</v>
      </c>
      <c r="E64" s="14">
        <v>388</v>
      </c>
      <c r="F64" s="15">
        <v>1.24602E-25</v>
      </c>
      <c r="G64" s="14">
        <v>98.153999999999996</v>
      </c>
      <c r="H64" s="14" t="s">
        <v>168</v>
      </c>
      <c r="I64" s="14" t="s">
        <v>169</v>
      </c>
      <c r="J64" s="14" t="s">
        <v>143</v>
      </c>
      <c r="K64" s="14" t="s">
        <v>143</v>
      </c>
    </row>
    <row r="65" spans="1:11" x14ac:dyDescent="0.4">
      <c r="A65" s="14" t="s">
        <v>74</v>
      </c>
      <c r="B65" s="14" t="s">
        <v>139</v>
      </c>
      <c r="C65" s="14">
        <v>419672</v>
      </c>
      <c r="D65" s="14">
        <v>284</v>
      </c>
      <c r="E65" s="14">
        <v>331</v>
      </c>
      <c r="F65" s="15">
        <v>4.4497500000000002E-23</v>
      </c>
      <c r="G65" s="14">
        <v>91.220399999999998</v>
      </c>
      <c r="H65" s="14" t="s">
        <v>168</v>
      </c>
      <c r="I65" s="14" t="s">
        <v>169</v>
      </c>
      <c r="J65" s="14" t="s">
        <v>143</v>
      </c>
      <c r="K65" s="14" t="s">
        <v>143</v>
      </c>
    </row>
    <row r="66" spans="1:11" x14ac:dyDescent="0.4">
      <c r="A66" s="14" t="s">
        <v>75</v>
      </c>
      <c r="B66" s="14" t="s">
        <v>139</v>
      </c>
      <c r="C66" s="14">
        <v>419672</v>
      </c>
      <c r="D66" s="14">
        <v>197</v>
      </c>
      <c r="E66" s="14">
        <v>249</v>
      </c>
      <c r="F66" s="15">
        <v>4.06579E-22</v>
      </c>
      <c r="G66" s="14">
        <v>89.280699999999996</v>
      </c>
      <c r="H66" s="14" t="s">
        <v>168</v>
      </c>
      <c r="I66" s="14" t="s">
        <v>169</v>
      </c>
      <c r="J66" s="14" t="s">
        <v>143</v>
      </c>
      <c r="K66" s="14" t="s">
        <v>143</v>
      </c>
    </row>
    <row r="67" spans="1:11" x14ac:dyDescent="0.4">
      <c r="A67" s="14" t="s">
        <v>76</v>
      </c>
      <c r="B67" s="14" t="s">
        <v>139</v>
      </c>
      <c r="C67" s="14">
        <v>419672</v>
      </c>
      <c r="D67" s="14">
        <v>156</v>
      </c>
      <c r="E67" s="14">
        <v>205</v>
      </c>
      <c r="F67" s="15">
        <v>1.3383799999999999E-22</v>
      </c>
      <c r="G67" s="14">
        <v>88.786000000000001</v>
      </c>
      <c r="H67" s="14" t="s">
        <v>168</v>
      </c>
      <c r="I67" s="14" t="s">
        <v>169</v>
      </c>
      <c r="J67" s="14" t="s">
        <v>143</v>
      </c>
      <c r="K67" s="14" t="s">
        <v>143</v>
      </c>
    </row>
    <row r="68" spans="1:11" x14ac:dyDescent="0.4">
      <c r="A68" s="14" t="s">
        <v>77</v>
      </c>
      <c r="B68" s="14" t="s">
        <v>139</v>
      </c>
      <c r="C68" s="14">
        <v>419672</v>
      </c>
      <c r="D68" s="14">
        <v>221</v>
      </c>
      <c r="E68" s="14">
        <v>267</v>
      </c>
      <c r="F68" s="15">
        <v>1.2480999999999999E-15</v>
      </c>
      <c r="G68" s="14">
        <v>69.649199999999993</v>
      </c>
      <c r="H68" s="14" t="s">
        <v>168</v>
      </c>
      <c r="I68" s="14" t="s">
        <v>169</v>
      </c>
      <c r="J68" s="14" t="s">
        <v>143</v>
      </c>
      <c r="K68" s="14" t="s">
        <v>143</v>
      </c>
    </row>
    <row r="69" spans="1:11" x14ac:dyDescent="0.4">
      <c r="A69" s="14" t="s">
        <v>78</v>
      </c>
      <c r="B69" s="14" t="s">
        <v>139</v>
      </c>
      <c r="C69" s="14">
        <v>419672</v>
      </c>
      <c r="D69" s="14">
        <v>410</v>
      </c>
      <c r="E69" s="14">
        <v>461</v>
      </c>
      <c r="F69" s="15">
        <v>9.2088800000000006E-24</v>
      </c>
      <c r="G69" s="14">
        <v>94.178799999999995</v>
      </c>
      <c r="H69" s="14" t="s">
        <v>168</v>
      </c>
      <c r="I69" s="14" t="s">
        <v>169</v>
      </c>
      <c r="J69" s="14" t="s">
        <v>143</v>
      </c>
      <c r="K69" s="14" t="s">
        <v>143</v>
      </c>
    </row>
    <row r="70" spans="1:11" x14ac:dyDescent="0.4">
      <c r="A70" s="14" t="s">
        <v>79</v>
      </c>
      <c r="B70" s="14" t="s">
        <v>139</v>
      </c>
      <c r="C70" s="14">
        <v>419672</v>
      </c>
      <c r="D70" s="14">
        <v>26</v>
      </c>
      <c r="E70" s="14">
        <v>77</v>
      </c>
      <c r="F70" s="15">
        <v>8.79564E-22</v>
      </c>
      <c r="G70" s="14">
        <v>84.892899999999997</v>
      </c>
      <c r="H70" s="14" t="s">
        <v>168</v>
      </c>
      <c r="I70" s="14" t="s">
        <v>169</v>
      </c>
      <c r="J70" s="14" t="s">
        <v>143</v>
      </c>
      <c r="K70" s="14" t="s">
        <v>143</v>
      </c>
    </row>
    <row r="71" spans="1:11" x14ac:dyDescent="0.4">
      <c r="A71" s="14" t="s">
        <v>80</v>
      </c>
      <c r="B71" s="14" t="s">
        <v>139</v>
      </c>
      <c r="C71" s="14">
        <v>419672</v>
      </c>
      <c r="D71" s="14">
        <v>325</v>
      </c>
      <c r="E71" s="14">
        <v>379</v>
      </c>
      <c r="F71" s="15">
        <v>3.2345500000000002E-27</v>
      </c>
      <c r="G71" s="14">
        <v>102.39100000000001</v>
      </c>
      <c r="H71" s="14" t="s">
        <v>168</v>
      </c>
      <c r="I71" s="14" t="s">
        <v>169</v>
      </c>
      <c r="J71" s="14" t="s">
        <v>143</v>
      </c>
      <c r="K71" s="14" t="s">
        <v>143</v>
      </c>
    </row>
    <row r="72" spans="1:11" x14ac:dyDescent="0.4">
      <c r="A72" s="14" t="s">
        <v>81</v>
      </c>
      <c r="B72" s="14" t="s">
        <v>139</v>
      </c>
      <c r="C72" s="14">
        <v>419672</v>
      </c>
      <c r="D72" s="14">
        <v>63</v>
      </c>
      <c r="E72" s="14">
        <v>114</v>
      </c>
      <c r="F72" s="15">
        <v>8.3659899999999999E-14</v>
      </c>
      <c r="G72" s="14">
        <v>61.780999999999999</v>
      </c>
      <c r="H72" s="14" t="s">
        <v>168</v>
      </c>
      <c r="I72" s="14" t="s">
        <v>169</v>
      </c>
      <c r="J72" s="14" t="s">
        <v>143</v>
      </c>
      <c r="K72" s="14" t="s">
        <v>143</v>
      </c>
    </row>
    <row r="73" spans="1:11" x14ac:dyDescent="0.4">
      <c r="A73" s="14" t="s">
        <v>82</v>
      </c>
      <c r="B73" s="14" t="s">
        <v>139</v>
      </c>
      <c r="C73" s="14">
        <v>419672</v>
      </c>
      <c r="D73" s="14">
        <v>95</v>
      </c>
      <c r="E73" s="14">
        <v>146</v>
      </c>
      <c r="F73" s="15">
        <v>3.7033399999999998E-19</v>
      </c>
      <c r="G73" s="14">
        <v>78.770799999999994</v>
      </c>
      <c r="H73" s="14" t="s">
        <v>168</v>
      </c>
      <c r="I73" s="14" t="s">
        <v>169</v>
      </c>
      <c r="J73" s="14" t="s">
        <v>143</v>
      </c>
      <c r="K73" s="14" t="s">
        <v>143</v>
      </c>
    </row>
    <row r="74" spans="1:11" x14ac:dyDescent="0.4">
      <c r="A74" s="14" t="s">
        <v>83</v>
      </c>
      <c r="B74" s="14" t="s">
        <v>139</v>
      </c>
      <c r="C74" s="14">
        <v>419672</v>
      </c>
      <c r="D74" s="14">
        <v>107</v>
      </c>
      <c r="E74" s="14">
        <v>150</v>
      </c>
      <c r="F74" s="15">
        <v>4.0565899999999999E-15</v>
      </c>
      <c r="G74" s="14">
        <v>66.018199999999993</v>
      </c>
      <c r="H74" s="14" t="s">
        <v>168</v>
      </c>
      <c r="I74" s="14" t="s">
        <v>169</v>
      </c>
      <c r="J74" s="14" t="s">
        <v>143</v>
      </c>
      <c r="K74" s="14" t="s">
        <v>143</v>
      </c>
    </row>
    <row r="75" spans="1:11" x14ac:dyDescent="0.4">
      <c r="A75" s="14" t="s">
        <v>84</v>
      </c>
      <c r="B75" s="14" t="s">
        <v>139</v>
      </c>
      <c r="C75" s="14">
        <v>419672</v>
      </c>
      <c r="D75" s="14">
        <v>79</v>
      </c>
      <c r="E75" s="14">
        <v>120</v>
      </c>
      <c r="F75" s="15">
        <v>1.2341599999999999E-10</v>
      </c>
      <c r="G75" s="14">
        <v>53.347000000000001</v>
      </c>
      <c r="H75" s="14" t="s">
        <v>168</v>
      </c>
      <c r="I75" s="14" t="s">
        <v>169</v>
      </c>
      <c r="J75" s="14" t="s">
        <v>143</v>
      </c>
      <c r="K75" s="14" t="s">
        <v>143</v>
      </c>
    </row>
    <row r="76" spans="1:11" x14ac:dyDescent="0.4">
      <c r="A76" s="14" t="s">
        <v>85</v>
      </c>
      <c r="B76" s="14" t="s">
        <v>139</v>
      </c>
      <c r="C76" s="14">
        <v>419672</v>
      </c>
      <c r="D76" s="14">
        <v>228</v>
      </c>
      <c r="E76" s="14">
        <v>277</v>
      </c>
      <c r="F76" s="15">
        <v>1.0730600000000001E-25</v>
      </c>
      <c r="G76" s="14">
        <v>98.415999999999997</v>
      </c>
      <c r="H76" s="14" t="s">
        <v>168</v>
      </c>
      <c r="I76" s="14" t="s">
        <v>169</v>
      </c>
      <c r="J76" s="14" t="s">
        <v>143</v>
      </c>
      <c r="K76" s="14" t="s">
        <v>143</v>
      </c>
    </row>
    <row r="77" spans="1:11" x14ac:dyDescent="0.4">
      <c r="A77" s="14" t="s">
        <v>86</v>
      </c>
      <c r="B77" s="14" t="s">
        <v>139</v>
      </c>
      <c r="C77" s="14">
        <v>419672</v>
      </c>
      <c r="D77" s="14">
        <v>157</v>
      </c>
      <c r="E77" s="14">
        <v>208</v>
      </c>
      <c r="F77" s="15">
        <v>3.7174799999999998E-22</v>
      </c>
      <c r="G77" s="14">
        <v>89.555800000000005</v>
      </c>
      <c r="H77" s="14" t="s">
        <v>168</v>
      </c>
      <c r="I77" s="14" t="s">
        <v>169</v>
      </c>
      <c r="J77" s="14" t="s">
        <v>143</v>
      </c>
      <c r="K77" s="14" t="s">
        <v>143</v>
      </c>
    </row>
    <row r="78" spans="1:11" x14ac:dyDescent="0.4">
      <c r="A78" s="14" t="s">
        <v>87</v>
      </c>
      <c r="B78" s="14" t="s">
        <v>139</v>
      </c>
      <c r="C78" s="14">
        <v>419672</v>
      </c>
      <c r="D78" s="14">
        <v>81</v>
      </c>
      <c r="E78" s="14">
        <v>132</v>
      </c>
      <c r="F78" s="15">
        <v>4.8105500000000002E-18</v>
      </c>
      <c r="G78" s="14">
        <v>73.3369</v>
      </c>
      <c r="H78" s="14" t="s">
        <v>168</v>
      </c>
      <c r="I78" s="14" t="s">
        <v>169</v>
      </c>
      <c r="J78" s="14" t="s">
        <v>143</v>
      </c>
      <c r="K78" s="14" t="s">
        <v>143</v>
      </c>
    </row>
    <row r="79" spans="1:11" x14ac:dyDescent="0.4">
      <c r="A79" s="14" t="s">
        <v>88</v>
      </c>
      <c r="B79" s="14" t="s">
        <v>139</v>
      </c>
      <c r="C79" s="14">
        <v>419672</v>
      </c>
      <c r="D79" s="14">
        <v>90</v>
      </c>
      <c r="E79" s="14">
        <v>141</v>
      </c>
      <c r="F79" s="15">
        <v>4.6419400000000002E-11</v>
      </c>
      <c r="G79" s="14">
        <v>56.7849</v>
      </c>
      <c r="H79" s="14" t="s">
        <v>168</v>
      </c>
      <c r="I79" s="14" t="s">
        <v>169</v>
      </c>
      <c r="J79" s="14" t="s">
        <v>143</v>
      </c>
      <c r="K79" s="14" t="s">
        <v>143</v>
      </c>
    </row>
    <row r="80" spans="1:11" x14ac:dyDescent="0.4">
      <c r="A80" s="14" t="s">
        <v>89</v>
      </c>
      <c r="B80" s="14" t="s">
        <v>139</v>
      </c>
      <c r="C80" s="14">
        <v>419672</v>
      </c>
      <c r="D80" s="14">
        <v>179</v>
      </c>
      <c r="E80" s="14">
        <v>226</v>
      </c>
      <c r="F80" s="15">
        <v>5.4928599999999999E-15</v>
      </c>
      <c r="G80" s="14">
        <v>67.985200000000006</v>
      </c>
      <c r="H80" s="14" t="s">
        <v>168</v>
      </c>
      <c r="I80" s="14" t="s">
        <v>169</v>
      </c>
      <c r="J80" s="14" t="s">
        <v>143</v>
      </c>
      <c r="K80" s="14" t="s">
        <v>143</v>
      </c>
    </row>
    <row r="81" spans="1:11" x14ac:dyDescent="0.4">
      <c r="A81" s="14" t="s">
        <v>90</v>
      </c>
      <c r="B81" s="14" t="s">
        <v>139</v>
      </c>
      <c r="C81" s="14">
        <v>419672</v>
      </c>
      <c r="D81" s="14">
        <v>192</v>
      </c>
      <c r="E81" s="14">
        <v>246</v>
      </c>
      <c r="F81" s="15">
        <v>1.93941E-14</v>
      </c>
      <c r="G81" s="14">
        <v>65.797200000000004</v>
      </c>
      <c r="H81" s="14" t="s">
        <v>168</v>
      </c>
      <c r="I81" s="14" t="s">
        <v>169</v>
      </c>
      <c r="J81" s="14" t="s">
        <v>143</v>
      </c>
      <c r="K81" s="14" t="s">
        <v>143</v>
      </c>
    </row>
    <row r="82" spans="1:11" x14ac:dyDescent="0.4">
      <c r="A82" s="14" t="s">
        <v>91</v>
      </c>
      <c r="B82" s="14" t="s">
        <v>139</v>
      </c>
      <c r="C82" s="14">
        <v>419672</v>
      </c>
      <c r="D82" s="14">
        <v>173</v>
      </c>
      <c r="E82" s="14">
        <v>222</v>
      </c>
      <c r="F82" s="15">
        <v>1.5498999999999999E-23</v>
      </c>
      <c r="G82" s="14">
        <v>91.867599999999996</v>
      </c>
      <c r="H82" s="14" t="s">
        <v>168</v>
      </c>
      <c r="I82" s="14" t="s">
        <v>169</v>
      </c>
      <c r="J82" s="14" t="s">
        <v>143</v>
      </c>
      <c r="K82" s="14" t="s">
        <v>143</v>
      </c>
    </row>
    <row r="83" spans="1:11" x14ac:dyDescent="0.4">
      <c r="A83" s="14" t="s">
        <v>92</v>
      </c>
      <c r="B83" s="14" t="s">
        <v>139</v>
      </c>
      <c r="C83" s="14">
        <v>419672</v>
      </c>
      <c r="D83" s="14">
        <v>103</v>
      </c>
      <c r="E83" s="14">
        <v>153</v>
      </c>
      <c r="F83" s="15">
        <v>2.6962900000000001E-14</v>
      </c>
      <c r="G83" s="14">
        <v>64.903599999999997</v>
      </c>
      <c r="H83" s="14" t="s">
        <v>168</v>
      </c>
      <c r="I83" s="14" t="s">
        <v>169</v>
      </c>
      <c r="J83" s="14" t="s">
        <v>143</v>
      </c>
      <c r="K83" s="14" t="s">
        <v>143</v>
      </c>
    </row>
    <row r="84" spans="1:11" x14ac:dyDescent="0.4">
      <c r="A84" s="14" t="s">
        <v>93</v>
      </c>
      <c r="B84" s="14" t="s">
        <v>139</v>
      </c>
      <c r="C84" s="14">
        <v>419672</v>
      </c>
      <c r="D84" s="14">
        <v>50</v>
      </c>
      <c r="E84" s="14">
        <v>100</v>
      </c>
      <c r="F84" s="15">
        <v>9.6122900000000009E-10</v>
      </c>
      <c r="G84" s="14">
        <v>51.421599999999998</v>
      </c>
      <c r="H84" s="14" t="s">
        <v>168</v>
      </c>
      <c r="I84" s="14" t="s">
        <v>169</v>
      </c>
      <c r="J84" s="14" t="s">
        <v>143</v>
      </c>
      <c r="K84" s="14" t="s">
        <v>143</v>
      </c>
    </row>
    <row r="85" spans="1:11" x14ac:dyDescent="0.4">
      <c r="A85" s="14" t="s">
        <v>94</v>
      </c>
      <c r="B85" s="14" t="s">
        <v>139</v>
      </c>
      <c r="C85" s="14">
        <v>419672</v>
      </c>
      <c r="D85" s="14">
        <v>48</v>
      </c>
      <c r="E85" s="14">
        <v>100</v>
      </c>
      <c r="F85" s="15">
        <v>4.5021999999999998E-20</v>
      </c>
      <c r="G85" s="14">
        <v>82.347099999999998</v>
      </c>
      <c r="H85" s="14" t="s">
        <v>168</v>
      </c>
      <c r="I85" s="14" t="s">
        <v>169</v>
      </c>
      <c r="J85" s="14" t="s">
        <v>143</v>
      </c>
      <c r="K85" s="14" t="s">
        <v>143</v>
      </c>
    </row>
    <row r="86" spans="1:11" x14ac:dyDescent="0.4">
      <c r="A86" s="14" t="s">
        <v>95</v>
      </c>
      <c r="B86" s="14" t="s">
        <v>139</v>
      </c>
      <c r="C86" s="14">
        <v>419672</v>
      </c>
      <c r="D86" s="14">
        <v>205</v>
      </c>
      <c r="E86" s="14">
        <v>257</v>
      </c>
      <c r="F86" s="15">
        <v>1.30598E-22</v>
      </c>
      <c r="G86" s="14">
        <v>90.8215</v>
      </c>
      <c r="H86" s="14" t="s">
        <v>168</v>
      </c>
      <c r="I86" s="14" t="s">
        <v>169</v>
      </c>
      <c r="J86" s="14" t="s">
        <v>143</v>
      </c>
      <c r="K86" s="14" t="s">
        <v>143</v>
      </c>
    </row>
    <row r="87" spans="1:11" x14ac:dyDescent="0.4">
      <c r="A87" s="14" t="s">
        <v>96</v>
      </c>
      <c r="B87" s="14" t="s">
        <v>139</v>
      </c>
      <c r="C87" s="14">
        <v>419672</v>
      </c>
      <c r="D87" s="14">
        <v>90</v>
      </c>
      <c r="E87" s="14">
        <v>141</v>
      </c>
      <c r="F87" s="15">
        <v>1.4097600000000001E-16</v>
      </c>
      <c r="G87" s="14">
        <v>69.140199999999993</v>
      </c>
      <c r="H87" s="14" t="s">
        <v>168</v>
      </c>
      <c r="I87" s="14" t="s">
        <v>169</v>
      </c>
      <c r="J87" s="14" t="s">
        <v>143</v>
      </c>
      <c r="K87" s="14" t="s">
        <v>143</v>
      </c>
    </row>
    <row r="88" spans="1:11" x14ac:dyDescent="0.4">
      <c r="A88" s="14" t="s">
        <v>170</v>
      </c>
      <c r="B88" s="14" t="s">
        <v>139</v>
      </c>
      <c r="C88" s="14">
        <v>419672</v>
      </c>
      <c r="D88" s="14">
        <v>129</v>
      </c>
      <c r="E88" s="14">
        <v>180</v>
      </c>
      <c r="F88" s="15">
        <v>7.7836500000000002E-15</v>
      </c>
      <c r="G88" s="14">
        <v>67.214200000000005</v>
      </c>
      <c r="H88" s="14" t="s">
        <v>168</v>
      </c>
      <c r="I88" s="14" t="s">
        <v>169</v>
      </c>
      <c r="J88" s="14" t="s">
        <v>143</v>
      </c>
      <c r="K88" s="14" t="s">
        <v>143</v>
      </c>
    </row>
    <row r="89" spans="1:11" x14ac:dyDescent="0.4">
      <c r="A89" s="14" t="s">
        <v>98</v>
      </c>
      <c r="B89" s="14" t="s">
        <v>139</v>
      </c>
      <c r="C89" s="14">
        <v>419672</v>
      </c>
      <c r="D89" s="14">
        <v>109</v>
      </c>
      <c r="E89" s="14">
        <v>162</v>
      </c>
      <c r="F89" s="15">
        <v>6.2930199999999998E-18</v>
      </c>
      <c r="G89" s="14">
        <v>73.116</v>
      </c>
      <c r="H89" s="14" t="s">
        <v>168</v>
      </c>
      <c r="I89" s="14" t="s">
        <v>169</v>
      </c>
      <c r="J89" s="14" t="s">
        <v>143</v>
      </c>
      <c r="K89" s="14" t="s">
        <v>143</v>
      </c>
    </row>
    <row r="90" spans="1:11" x14ac:dyDescent="0.4">
      <c r="A90" s="14" t="s">
        <v>99</v>
      </c>
      <c r="B90" s="14" t="s">
        <v>139</v>
      </c>
      <c r="C90" s="14">
        <v>419672</v>
      </c>
      <c r="D90" s="14">
        <v>32</v>
      </c>
      <c r="E90" s="14">
        <v>82</v>
      </c>
      <c r="F90" s="15">
        <v>1.2676200000000001E-19</v>
      </c>
      <c r="G90" s="14">
        <v>76.803700000000006</v>
      </c>
      <c r="H90" s="14" t="s">
        <v>168</v>
      </c>
      <c r="I90" s="14" t="s">
        <v>169</v>
      </c>
      <c r="J90" s="14" t="s">
        <v>143</v>
      </c>
      <c r="K90" s="14" t="s">
        <v>143</v>
      </c>
    </row>
    <row r="91" spans="1:11" x14ac:dyDescent="0.4">
      <c r="A91" s="14" t="s">
        <v>100</v>
      </c>
      <c r="B91" s="14" t="s">
        <v>139</v>
      </c>
      <c r="C91" s="14">
        <v>419672</v>
      </c>
      <c r="D91" s="14">
        <v>84</v>
      </c>
      <c r="E91" s="14">
        <v>150</v>
      </c>
      <c r="F91" s="15">
        <v>4.4417799999999997E-12</v>
      </c>
      <c r="G91" s="14">
        <v>59.885100000000001</v>
      </c>
      <c r="H91" s="14" t="s">
        <v>168</v>
      </c>
      <c r="I91" s="14" t="s">
        <v>169</v>
      </c>
      <c r="J91" s="14" t="s">
        <v>143</v>
      </c>
      <c r="K91" s="14" t="s">
        <v>143</v>
      </c>
    </row>
    <row r="92" spans="1:11" x14ac:dyDescent="0.4">
      <c r="A92" s="14" t="s">
        <v>101</v>
      </c>
      <c r="B92" s="14" t="s">
        <v>139</v>
      </c>
      <c r="C92" s="14">
        <v>419672</v>
      </c>
      <c r="D92" s="14">
        <v>167</v>
      </c>
      <c r="E92" s="14">
        <v>214</v>
      </c>
      <c r="F92" s="15">
        <v>4.5384600000000002E-19</v>
      </c>
      <c r="G92" s="14">
        <v>77.738399999999999</v>
      </c>
      <c r="H92" s="14" t="s">
        <v>168</v>
      </c>
      <c r="I92" s="14" t="s">
        <v>169</v>
      </c>
      <c r="J92" s="14" t="s">
        <v>143</v>
      </c>
      <c r="K92" s="14" t="s">
        <v>143</v>
      </c>
    </row>
    <row r="93" spans="1:11" x14ac:dyDescent="0.4">
      <c r="A93" s="14" t="s">
        <v>102</v>
      </c>
      <c r="B93" s="14" t="s">
        <v>139</v>
      </c>
      <c r="C93" s="14">
        <v>419672</v>
      </c>
      <c r="D93" s="14">
        <v>138</v>
      </c>
      <c r="E93" s="14">
        <v>190</v>
      </c>
      <c r="F93" s="15">
        <v>2.7863900000000001E-22</v>
      </c>
      <c r="G93" s="14">
        <v>89.280699999999996</v>
      </c>
      <c r="H93" s="14" t="s">
        <v>168</v>
      </c>
      <c r="I93" s="14" t="s">
        <v>169</v>
      </c>
      <c r="J93" s="14" t="s">
        <v>143</v>
      </c>
      <c r="K93" s="14" t="s">
        <v>143</v>
      </c>
    </row>
    <row r="94" spans="1:11" x14ac:dyDescent="0.4">
      <c r="A94" s="14" t="s">
        <v>103</v>
      </c>
      <c r="B94" s="14" t="s">
        <v>139</v>
      </c>
      <c r="C94" s="14">
        <v>419672</v>
      </c>
      <c r="D94" s="14">
        <v>99</v>
      </c>
      <c r="E94" s="14">
        <v>146</v>
      </c>
      <c r="F94" s="15">
        <v>1.1191300000000001E-18</v>
      </c>
      <c r="G94" s="14">
        <v>75.262900000000002</v>
      </c>
      <c r="H94" s="14" t="s">
        <v>168</v>
      </c>
      <c r="I94" s="14" t="s">
        <v>169</v>
      </c>
      <c r="J94" s="14" t="s">
        <v>143</v>
      </c>
      <c r="K94" s="14" t="s">
        <v>143</v>
      </c>
    </row>
    <row r="95" spans="1:11" x14ac:dyDescent="0.4">
      <c r="A95" s="14" t="s">
        <v>104</v>
      </c>
      <c r="B95" s="14" t="s">
        <v>139</v>
      </c>
      <c r="C95" s="14">
        <v>419672</v>
      </c>
      <c r="D95" s="14">
        <v>386</v>
      </c>
      <c r="E95" s="14">
        <v>436</v>
      </c>
      <c r="F95" s="15">
        <v>7.6929900000000006E-11</v>
      </c>
      <c r="G95" s="14">
        <v>57.573900000000002</v>
      </c>
      <c r="H95" s="14" t="s">
        <v>168</v>
      </c>
      <c r="I95" s="14" t="s">
        <v>169</v>
      </c>
      <c r="J95" s="14" t="s">
        <v>142</v>
      </c>
      <c r="K95" s="14" t="s">
        <v>143</v>
      </c>
    </row>
    <row r="96" spans="1:11" x14ac:dyDescent="0.4">
      <c r="A96" s="14" t="s">
        <v>105</v>
      </c>
      <c r="B96" s="14" t="s">
        <v>139</v>
      </c>
      <c r="C96" s="14">
        <v>419672</v>
      </c>
      <c r="D96" s="14">
        <v>154</v>
      </c>
      <c r="E96" s="14">
        <v>204</v>
      </c>
      <c r="F96" s="15">
        <v>9.92503E-25</v>
      </c>
      <c r="G96" s="14">
        <v>93.793599999999998</v>
      </c>
      <c r="H96" s="14" t="s">
        <v>168</v>
      </c>
      <c r="I96" s="14" t="s">
        <v>169</v>
      </c>
      <c r="J96" s="14" t="s">
        <v>143</v>
      </c>
      <c r="K96" s="14" t="s">
        <v>143</v>
      </c>
    </row>
    <row r="97" spans="1:11" x14ac:dyDescent="0.4">
      <c r="A97" s="14" t="s">
        <v>106</v>
      </c>
      <c r="B97" s="14" t="s">
        <v>139</v>
      </c>
      <c r="C97" s="14">
        <v>419672</v>
      </c>
      <c r="D97" s="14">
        <v>206</v>
      </c>
      <c r="E97" s="14">
        <v>257</v>
      </c>
      <c r="F97" s="15">
        <v>1.32752E-5</v>
      </c>
      <c r="G97" s="14">
        <v>42.135800000000003</v>
      </c>
      <c r="H97" s="14" t="s">
        <v>168</v>
      </c>
      <c r="I97" s="14" t="s">
        <v>169</v>
      </c>
      <c r="J97" s="14" t="s">
        <v>143</v>
      </c>
      <c r="K97" s="14" t="s">
        <v>143</v>
      </c>
    </row>
    <row r="98" spans="1:11" x14ac:dyDescent="0.4">
      <c r="A98" s="14" t="s">
        <v>107</v>
      </c>
      <c r="B98" s="14" t="s">
        <v>139</v>
      </c>
      <c r="C98" s="14">
        <v>419672</v>
      </c>
      <c r="D98" s="14">
        <v>71</v>
      </c>
      <c r="E98" s="14">
        <v>122</v>
      </c>
      <c r="F98" s="15">
        <v>1.6677800000000001E-5</v>
      </c>
      <c r="G98" s="14">
        <v>41.365400000000001</v>
      </c>
      <c r="H98" s="14" t="s">
        <v>168</v>
      </c>
      <c r="I98" s="14" t="s">
        <v>169</v>
      </c>
      <c r="J98" s="14" t="s">
        <v>143</v>
      </c>
      <c r="K98" s="14" t="s">
        <v>143</v>
      </c>
    </row>
    <row r="99" spans="1:11" x14ac:dyDescent="0.4">
      <c r="A99" s="14" t="s">
        <v>108</v>
      </c>
      <c r="B99" s="14" t="s">
        <v>139</v>
      </c>
      <c r="C99" s="14">
        <v>419672</v>
      </c>
      <c r="D99" s="14">
        <v>213</v>
      </c>
      <c r="E99" s="14">
        <v>256</v>
      </c>
      <c r="F99" s="15">
        <v>6.8604800000000003E-7</v>
      </c>
      <c r="G99" s="14">
        <v>45.381599999999999</v>
      </c>
      <c r="H99" s="14" t="s">
        <v>168</v>
      </c>
      <c r="I99" s="14" t="s">
        <v>169</v>
      </c>
      <c r="J99" s="14" t="s">
        <v>143</v>
      </c>
      <c r="K99" s="14" t="s">
        <v>143</v>
      </c>
    </row>
    <row r="100" spans="1:11" x14ac:dyDescent="0.4">
      <c r="A100" s="14" t="s">
        <v>109</v>
      </c>
      <c r="B100" s="14" t="s">
        <v>139</v>
      </c>
      <c r="C100" s="14">
        <v>419672</v>
      </c>
      <c r="D100" s="14">
        <v>184</v>
      </c>
      <c r="E100" s="14">
        <v>236</v>
      </c>
      <c r="F100" s="15">
        <v>2.0315999999999999E-21</v>
      </c>
      <c r="G100" s="14">
        <v>86.969499999999996</v>
      </c>
      <c r="H100" s="14" t="s">
        <v>168</v>
      </c>
      <c r="I100" s="14" t="s">
        <v>169</v>
      </c>
      <c r="J100" s="14" t="s">
        <v>143</v>
      </c>
      <c r="K100" s="14" t="s">
        <v>143</v>
      </c>
    </row>
    <row r="101" spans="1:11" x14ac:dyDescent="0.4">
      <c r="A101" s="14" t="s">
        <v>110</v>
      </c>
      <c r="B101" s="14" t="s">
        <v>139</v>
      </c>
      <c r="C101" s="14">
        <v>419672</v>
      </c>
      <c r="D101" s="14">
        <v>195</v>
      </c>
      <c r="E101" s="14">
        <v>244</v>
      </c>
      <c r="F101" s="15">
        <v>6.8636399999999998E-23</v>
      </c>
      <c r="G101" s="14">
        <v>89.171199999999999</v>
      </c>
      <c r="H101" s="14" t="s">
        <v>168</v>
      </c>
      <c r="I101" s="14" t="s">
        <v>169</v>
      </c>
      <c r="J101" s="14" t="s">
        <v>143</v>
      </c>
      <c r="K101" s="14" t="s">
        <v>143</v>
      </c>
    </row>
    <row r="102" spans="1:11" x14ac:dyDescent="0.4">
      <c r="A102" s="14" t="s">
        <v>111</v>
      </c>
      <c r="B102" s="14" t="s">
        <v>139</v>
      </c>
      <c r="C102" s="14">
        <v>419672</v>
      </c>
      <c r="D102" s="14">
        <v>172</v>
      </c>
      <c r="E102" s="14">
        <v>205</v>
      </c>
      <c r="F102" s="15">
        <v>1.6366099999999999E-14</v>
      </c>
      <c r="G102" s="14">
        <v>67.709500000000006</v>
      </c>
      <c r="H102" s="14" t="s">
        <v>168</v>
      </c>
      <c r="I102" s="14" t="s">
        <v>169</v>
      </c>
      <c r="J102" s="14" t="s">
        <v>146</v>
      </c>
      <c r="K102" s="14" t="s">
        <v>143</v>
      </c>
    </row>
    <row r="103" spans="1:11" x14ac:dyDescent="0.4">
      <c r="A103" s="14" t="s">
        <v>112</v>
      </c>
      <c r="B103" s="14" t="s">
        <v>139</v>
      </c>
      <c r="C103" s="14">
        <v>419672</v>
      </c>
      <c r="D103" s="14">
        <v>419</v>
      </c>
      <c r="E103" s="14">
        <v>466</v>
      </c>
      <c r="F103" s="15">
        <v>2.3918799999999999E-21</v>
      </c>
      <c r="G103" s="14">
        <v>86.983199999999997</v>
      </c>
      <c r="H103" s="14" t="s">
        <v>168</v>
      </c>
      <c r="I103" s="14" t="s">
        <v>169</v>
      </c>
      <c r="J103" s="14" t="s">
        <v>143</v>
      </c>
      <c r="K103" s="14" t="s">
        <v>143</v>
      </c>
    </row>
    <row r="104" spans="1:11" x14ac:dyDescent="0.4">
      <c r="A104" s="14" t="s">
        <v>113</v>
      </c>
      <c r="B104" s="14" t="s">
        <v>139</v>
      </c>
      <c r="C104" s="14">
        <v>419672</v>
      </c>
      <c r="D104" s="14">
        <v>147</v>
      </c>
      <c r="E104" s="14">
        <v>198</v>
      </c>
      <c r="F104" s="15">
        <v>1.0613099999999999E-13</v>
      </c>
      <c r="G104" s="14">
        <v>65.247799999999998</v>
      </c>
      <c r="H104" s="14" t="s">
        <v>168</v>
      </c>
      <c r="I104" s="14" t="s">
        <v>169</v>
      </c>
      <c r="J104" s="14" t="s">
        <v>143</v>
      </c>
      <c r="K104" s="14" t="s">
        <v>143</v>
      </c>
    </row>
    <row r="105" spans="1:11" x14ac:dyDescent="0.4">
      <c r="A105" s="14" t="s">
        <v>114</v>
      </c>
      <c r="B105" s="14" t="s">
        <v>139</v>
      </c>
      <c r="C105" s="14">
        <v>419672</v>
      </c>
      <c r="D105" s="14">
        <v>91</v>
      </c>
      <c r="E105" s="14">
        <v>141</v>
      </c>
      <c r="F105" s="15">
        <v>1.93057E-10</v>
      </c>
      <c r="G105" s="14">
        <v>54.1462</v>
      </c>
      <c r="H105" s="14" t="s">
        <v>168</v>
      </c>
      <c r="I105" s="14" t="s">
        <v>169</v>
      </c>
      <c r="J105" s="14" t="s">
        <v>143</v>
      </c>
      <c r="K105" s="14" t="s">
        <v>143</v>
      </c>
    </row>
    <row r="106" spans="1:11" x14ac:dyDescent="0.4">
      <c r="A106" s="14" t="s">
        <v>115</v>
      </c>
      <c r="B106" s="14" t="s">
        <v>139</v>
      </c>
      <c r="C106" s="14">
        <v>419672</v>
      </c>
      <c r="D106" s="14">
        <v>306</v>
      </c>
      <c r="E106" s="14">
        <v>370</v>
      </c>
      <c r="F106" s="15">
        <v>2.6708399999999998E-25</v>
      </c>
      <c r="G106" s="14">
        <v>97.634699999999995</v>
      </c>
      <c r="H106" s="14" t="s">
        <v>168</v>
      </c>
      <c r="I106" s="14" t="s">
        <v>169</v>
      </c>
      <c r="J106" s="14" t="s">
        <v>143</v>
      </c>
      <c r="K106" s="14" t="s">
        <v>143</v>
      </c>
    </row>
    <row r="107" spans="1:11" x14ac:dyDescent="0.4">
      <c r="A107" s="14" t="s">
        <v>116</v>
      </c>
      <c r="B107" s="14" t="s">
        <v>139</v>
      </c>
      <c r="C107" s="14">
        <v>419672</v>
      </c>
      <c r="D107" s="14">
        <v>253</v>
      </c>
      <c r="E107" s="14">
        <v>317</v>
      </c>
      <c r="F107" s="15">
        <v>1.9940500000000001E-24</v>
      </c>
      <c r="G107" s="14">
        <v>94.938299999999998</v>
      </c>
      <c r="H107" s="14" t="s">
        <v>168</v>
      </c>
      <c r="I107" s="14" t="s">
        <v>169</v>
      </c>
      <c r="J107" s="14" t="s">
        <v>143</v>
      </c>
      <c r="K107" s="14" t="s">
        <v>143</v>
      </c>
    </row>
    <row r="108" spans="1:11" x14ac:dyDescent="0.4">
      <c r="A108" s="14" t="s">
        <v>117</v>
      </c>
      <c r="B108" s="14" t="s">
        <v>139</v>
      </c>
      <c r="C108" s="14">
        <v>419672</v>
      </c>
      <c r="D108" s="14">
        <v>25</v>
      </c>
      <c r="E108" s="14">
        <v>75</v>
      </c>
      <c r="F108" s="15">
        <v>1.0340099999999999E-17</v>
      </c>
      <c r="G108" s="14">
        <v>71.410899999999998</v>
      </c>
      <c r="H108" s="14" t="s">
        <v>168</v>
      </c>
      <c r="I108" s="14" t="s">
        <v>169</v>
      </c>
      <c r="J108" s="14" t="s">
        <v>143</v>
      </c>
      <c r="K108" s="14" t="s">
        <v>143</v>
      </c>
    </row>
    <row r="109" spans="1:11" x14ac:dyDescent="0.4">
      <c r="A109" s="14" t="s">
        <v>118</v>
      </c>
      <c r="B109" s="14" t="s">
        <v>139</v>
      </c>
      <c r="C109" s="14">
        <v>419672</v>
      </c>
      <c r="D109" s="14">
        <v>243</v>
      </c>
      <c r="E109" s="14">
        <v>294</v>
      </c>
      <c r="F109" s="15">
        <v>8.0910599999999997E-5</v>
      </c>
      <c r="G109" s="14">
        <v>39.824599999999997</v>
      </c>
      <c r="H109" s="14" t="s">
        <v>168</v>
      </c>
      <c r="I109" s="14" t="s">
        <v>169</v>
      </c>
      <c r="J109" s="14" t="s">
        <v>143</v>
      </c>
      <c r="K109" s="14" t="s">
        <v>143</v>
      </c>
    </row>
    <row r="110" spans="1:11" x14ac:dyDescent="0.4">
      <c r="A110" s="14" t="s">
        <v>119</v>
      </c>
      <c r="B110" s="14" t="s">
        <v>139</v>
      </c>
      <c r="C110" s="14">
        <v>419672</v>
      </c>
      <c r="D110" s="14">
        <v>115</v>
      </c>
      <c r="E110" s="14">
        <v>165</v>
      </c>
      <c r="F110" s="15">
        <v>1.94999E-22</v>
      </c>
      <c r="G110" s="14">
        <v>86.474800000000002</v>
      </c>
      <c r="H110" s="14" t="s">
        <v>168</v>
      </c>
      <c r="I110" s="14" t="s">
        <v>169</v>
      </c>
      <c r="J110" s="14" t="s">
        <v>143</v>
      </c>
      <c r="K110" s="14" t="s">
        <v>143</v>
      </c>
    </row>
    <row r="111" spans="1:11" x14ac:dyDescent="0.4">
      <c r="A111" s="14" t="s">
        <v>120</v>
      </c>
      <c r="B111" s="14" t="s">
        <v>139</v>
      </c>
      <c r="C111" s="14">
        <v>419672</v>
      </c>
      <c r="D111" s="14">
        <v>160</v>
      </c>
      <c r="E111" s="14">
        <v>212</v>
      </c>
      <c r="F111" s="15">
        <v>6.4489299999999997E-23</v>
      </c>
      <c r="G111" s="14">
        <v>91.206699999999998</v>
      </c>
      <c r="H111" s="14" t="s">
        <v>168</v>
      </c>
      <c r="I111" s="14" t="s">
        <v>169</v>
      </c>
      <c r="J111" s="14" t="s">
        <v>143</v>
      </c>
      <c r="K111" s="14" t="s">
        <v>143</v>
      </c>
    </row>
    <row r="112" spans="1:11" x14ac:dyDescent="0.4">
      <c r="A112" s="14" t="s">
        <v>121</v>
      </c>
      <c r="B112" s="14" t="s">
        <v>139</v>
      </c>
      <c r="C112" s="14">
        <v>419672</v>
      </c>
      <c r="D112" s="14">
        <v>25</v>
      </c>
      <c r="E112" s="14">
        <v>75</v>
      </c>
      <c r="F112" s="15">
        <v>5.4832800000000003E-17</v>
      </c>
      <c r="G112" s="14">
        <v>69.484899999999996</v>
      </c>
      <c r="H112" s="14" t="s">
        <v>168</v>
      </c>
      <c r="I112" s="14" t="s">
        <v>169</v>
      </c>
      <c r="J112" s="14" t="s">
        <v>143</v>
      </c>
      <c r="K112" s="14" t="s">
        <v>143</v>
      </c>
    </row>
    <row r="113" spans="1:11" x14ac:dyDescent="0.4">
      <c r="A113" s="14" t="s">
        <v>122</v>
      </c>
      <c r="B113" s="14" t="s">
        <v>139</v>
      </c>
      <c r="C113" s="14">
        <v>419672</v>
      </c>
      <c r="D113" s="14">
        <v>235</v>
      </c>
      <c r="E113" s="14">
        <v>299</v>
      </c>
      <c r="F113" s="15">
        <v>4.6126100000000003E-22</v>
      </c>
      <c r="G113" s="14">
        <v>88.389899999999997</v>
      </c>
      <c r="H113" s="14" t="s">
        <v>168</v>
      </c>
      <c r="I113" s="14" t="s">
        <v>169</v>
      </c>
      <c r="J113" s="14" t="s">
        <v>143</v>
      </c>
      <c r="K113" s="14" t="s">
        <v>143</v>
      </c>
    </row>
    <row r="114" spans="1:11" x14ac:dyDescent="0.4">
      <c r="A114" s="17" t="s">
        <v>123</v>
      </c>
      <c r="B114" s="17" t="s">
        <v>139</v>
      </c>
      <c r="C114" s="17">
        <v>419672</v>
      </c>
      <c r="D114" s="17">
        <v>127</v>
      </c>
      <c r="E114" s="17">
        <v>178</v>
      </c>
      <c r="F114" s="17">
        <v>4.44282E-4</v>
      </c>
      <c r="G114" s="17">
        <v>37.513399999999997</v>
      </c>
      <c r="H114" s="17" t="s">
        <v>168</v>
      </c>
      <c r="I114" s="17" t="s">
        <v>169</v>
      </c>
      <c r="J114" s="17" t="s">
        <v>143</v>
      </c>
      <c r="K114" s="17" t="s">
        <v>14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 Table 1</vt:lpstr>
      <vt:lpstr>S Table 2</vt:lpstr>
      <vt:lpstr>S Table 3</vt:lpstr>
      <vt:lpstr>S Table 4</vt:lpstr>
      <vt:lpstr>S Table 5</vt:lpstr>
      <vt:lpstr>S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etu</dc:creator>
  <cp:lastModifiedBy>Nitetu</cp:lastModifiedBy>
  <dcterms:created xsi:type="dcterms:W3CDTF">2015-06-05T18:19:34Z</dcterms:created>
  <dcterms:modified xsi:type="dcterms:W3CDTF">2023-02-14T00:18:18Z</dcterms:modified>
</cp:coreProperties>
</file>